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apollo\Research\Biology\Clinical Virology\_People\Elena Bekerman\Capsid PrEP\LEN NHP studies\LEN BQ PK,PD pilot study GL56\manuscript\JCI revision\resubmission docs\"/>
    </mc:Choice>
  </mc:AlternateContent>
  <xr:revisionPtr revIDLastSave="0" documentId="8_{F986827B-2121-4D10-B78C-842B99872EE2}" xr6:coauthVersionLast="47" xr6:coauthVersionMax="47" xr10:uidLastSave="{00000000-0000-0000-0000-000000000000}"/>
  <bookViews>
    <workbookView xWindow="31350" yWindow="1890" windowWidth="21600" windowHeight="11385" activeTab="2" xr2:uid="{FE08677A-045A-4EE5-AD4B-214FC2DD37F5}"/>
  </bookViews>
  <sheets>
    <sheet name="Figure 1" sheetId="1" r:id="rId1"/>
    <sheet name="Figure 2" sheetId="5" r:id="rId2"/>
    <sheet name="Figure 3" sheetId="3" r:id="rId3"/>
    <sheet name="Figure 4" sheetId="6" r:id="rId4"/>
    <sheet name="Supplementary Fig 1" sheetId="7" r:id="rId5"/>
    <sheet name="Supplementary Fig 2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7" l="1"/>
  <c r="C6" i="7"/>
  <c r="C5" i="7"/>
  <c r="C4" i="7"/>
  <c r="C3" i="7"/>
</calcChain>
</file>

<file path=xl/sharedStrings.xml><?xml version="1.0" encoding="utf-8"?>
<sst xmlns="http://schemas.openxmlformats.org/spreadsheetml/2006/main" count="122" uniqueCount="53">
  <si>
    <t>Week post challenge</t>
  </si>
  <si>
    <t>V435</t>
  </si>
  <si>
    <t>Study Week</t>
  </si>
  <si>
    <t>Plasma SHIV RNA</t>
  </si>
  <si>
    <t>Plasma SHIV RNA (copies/mL)</t>
  </si>
  <si>
    <t>Figure 1</t>
  </si>
  <si>
    <t>Drug (nM)</t>
  </si>
  <si>
    <t>Mean</t>
  </si>
  <si>
    <t>SD</t>
  </si>
  <si>
    <t>N</t>
  </si>
  <si>
    <t>Figure 2a</t>
  </si>
  <si>
    <r>
      <t>100 TCID</t>
    </r>
    <r>
      <rPr>
        <b/>
        <vertAlign val="subscript"/>
        <sz val="10"/>
        <rFont val="Arial"/>
        <family val="2"/>
      </rPr>
      <t>50</t>
    </r>
    <r>
      <rPr>
        <b/>
        <sz val="10"/>
        <rFont val="Arial"/>
        <family val="2"/>
      </rPr>
      <t xml:space="preserve"> (10/16)</t>
    </r>
  </si>
  <si>
    <r>
      <t>30 TCID</t>
    </r>
    <r>
      <rPr>
        <b/>
        <vertAlign val="subscript"/>
        <sz val="10"/>
        <rFont val="Arial"/>
        <family val="2"/>
      </rPr>
      <t>50</t>
    </r>
    <r>
      <rPr>
        <b/>
        <sz val="10"/>
        <rFont val="Arial"/>
        <family val="2"/>
      </rPr>
      <t xml:space="preserve"> (3/8)</t>
    </r>
  </si>
  <si>
    <r>
      <t>10 TCID</t>
    </r>
    <r>
      <rPr>
        <b/>
        <vertAlign val="subscript"/>
        <sz val="10"/>
        <rFont val="Arial"/>
        <family val="2"/>
      </rPr>
      <t>50</t>
    </r>
    <r>
      <rPr>
        <b/>
        <sz val="10"/>
        <rFont val="Arial"/>
        <family val="2"/>
      </rPr>
      <t xml:space="preserve"> (1/8)</t>
    </r>
  </si>
  <si>
    <t>SHIV Replication</t>
  </si>
  <si>
    <t>Figure 2b</t>
  </si>
  <si>
    <t>5 mg/kg</t>
  </si>
  <si>
    <t>10 mg/kg</t>
  </si>
  <si>
    <t>20 mg/kg</t>
  </si>
  <si>
    <t>50 mg/kg</t>
  </si>
  <si>
    <t>75 mg/kg</t>
  </si>
  <si>
    <t>BN33</t>
  </si>
  <si>
    <t>V229</t>
  </si>
  <si>
    <t>BM55</t>
  </si>
  <si>
    <t>CO92</t>
  </si>
  <si>
    <t>V470</t>
  </si>
  <si>
    <t>V430</t>
  </si>
  <si>
    <t>V411</t>
  </si>
  <si>
    <t>CP67</t>
  </si>
  <si>
    <t>V417</t>
  </si>
  <si>
    <t>V426</t>
  </si>
  <si>
    <t>Week post dose</t>
  </si>
  <si>
    <t>Plasma LEN (nM)</t>
  </si>
  <si>
    <t>Figure 3b</t>
  </si>
  <si>
    <t>Figure 3c</t>
  </si>
  <si>
    <t>Figure 3d</t>
  </si>
  <si>
    <t>Wk 2</t>
  </si>
  <si>
    <t>Wk 10</t>
  </si>
  <si>
    <t xml:space="preserve">Intact SHIV DNA / 10M  PBMC </t>
  </si>
  <si>
    <t>Infected</t>
  </si>
  <si>
    <t>Non-infected</t>
  </si>
  <si>
    <t>Figure 4a</t>
  </si>
  <si>
    <t>Uninfected</t>
  </si>
  <si>
    <t>Untreated</t>
  </si>
  <si>
    <t>LEN-dosed total</t>
  </si>
  <si>
    <t>LEN-dosed &lt;target</t>
  </si>
  <si>
    <t>LEN-dosed &gt;target</t>
  </si>
  <si>
    <t>Animal number</t>
  </si>
  <si>
    <t>Figure 4b</t>
  </si>
  <si>
    <t>Animal infection rate</t>
  </si>
  <si>
    <t>SHIV Dose (x TCID50)</t>
  </si>
  <si>
    <t>LEN-dosed</t>
  </si>
  <si>
    <t>Peak Plasma SHIV RNA(copies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0" fillId="0" borderId="7" xfId="0" applyBorder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9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0" fillId="2" borderId="0" xfId="0" applyFill="1"/>
    <xf numFmtId="0" fontId="4" fillId="0" borderId="12" xfId="0" applyFont="1" applyBorder="1" applyAlignment="1">
      <alignment horizontal="center" wrapText="1"/>
    </xf>
    <xf numFmtId="0" fontId="4" fillId="0" borderId="14" xfId="0" applyFont="1" applyBorder="1" applyAlignment="1">
      <alignment horizontal="center" wrapText="1"/>
    </xf>
    <xf numFmtId="0" fontId="0" fillId="0" borderId="0" xfId="0" applyAlignment="1">
      <alignment wrapText="1"/>
    </xf>
    <xf numFmtId="0" fontId="4" fillId="0" borderId="1" xfId="0" applyFont="1" applyBorder="1" applyAlignment="1">
      <alignment horizontal="center" wrapText="1"/>
    </xf>
    <xf numFmtId="2" fontId="3" fillId="0" borderId="5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2" fontId="3" fillId="0" borderId="3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2" fontId="3" fillId="0" borderId="1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12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01CCD-0D8B-4FCD-AFE4-84CAEF6C9001}">
  <dimension ref="A2:P7"/>
  <sheetViews>
    <sheetView workbookViewId="0">
      <selection activeCell="E15" sqref="E15"/>
    </sheetView>
  </sheetViews>
  <sheetFormatPr defaultRowHeight="15" x14ac:dyDescent="0.25"/>
  <cols>
    <col min="2" max="2" width="12.7109375" style="9" customWidth="1"/>
    <col min="16" max="16" width="14.28515625" customWidth="1"/>
  </cols>
  <sheetData>
    <row r="2" spans="1:16" ht="15.75" thickBot="1" x14ac:dyDescent="0.3">
      <c r="A2" s="50" t="s">
        <v>5</v>
      </c>
      <c r="C2" t="s">
        <v>4</v>
      </c>
    </row>
    <row r="3" spans="1:16" ht="15.75" thickBot="1" x14ac:dyDescent="0.3">
      <c r="B3" s="12" t="s">
        <v>2</v>
      </c>
      <c r="C3" s="13" t="s">
        <v>11</v>
      </c>
      <c r="D3" s="14"/>
      <c r="E3" s="14"/>
      <c r="F3" s="14"/>
      <c r="G3" s="14"/>
      <c r="H3" s="14"/>
      <c r="I3" s="14"/>
      <c r="J3" s="14"/>
      <c r="K3" s="14"/>
      <c r="L3" s="15"/>
      <c r="M3" s="13" t="s">
        <v>12</v>
      </c>
      <c r="N3" s="16"/>
      <c r="O3" s="17"/>
      <c r="P3" s="12" t="s">
        <v>13</v>
      </c>
    </row>
    <row r="4" spans="1:16" x14ac:dyDescent="0.25">
      <c r="B4" s="10">
        <v>0</v>
      </c>
      <c r="C4" s="1">
        <v>50</v>
      </c>
      <c r="D4" s="2">
        <v>50</v>
      </c>
      <c r="E4" s="2">
        <v>50</v>
      </c>
      <c r="F4" s="2">
        <v>50</v>
      </c>
      <c r="G4" s="2">
        <v>50</v>
      </c>
      <c r="H4" s="2">
        <v>50</v>
      </c>
      <c r="I4" s="2">
        <v>50</v>
      </c>
      <c r="J4" s="2">
        <v>50</v>
      </c>
      <c r="K4" s="2">
        <v>50</v>
      </c>
      <c r="L4" s="3">
        <v>50</v>
      </c>
      <c r="M4" s="1">
        <v>50</v>
      </c>
      <c r="N4" s="2">
        <v>50</v>
      </c>
      <c r="O4" s="2">
        <v>50</v>
      </c>
      <c r="P4" s="4">
        <v>50</v>
      </c>
    </row>
    <row r="5" spans="1:16" x14ac:dyDescent="0.25">
      <c r="B5" s="10">
        <v>2</v>
      </c>
      <c r="C5" s="1">
        <v>49921988</v>
      </c>
      <c r="D5" s="2">
        <v>5305523</v>
      </c>
      <c r="E5" s="2">
        <v>8992286</v>
      </c>
      <c r="F5" s="2">
        <v>8642624</v>
      </c>
      <c r="G5" s="2">
        <v>675454</v>
      </c>
      <c r="H5" s="2">
        <v>4521804</v>
      </c>
      <c r="I5" s="2">
        <v>42128026</v>
      </c>
      <c r="J5" s="2">
        <v>54213553</v>
      </c>
      <c r="K5" s="2">
        <v>1210449</v>
      </c>
      <c r="L5" s="3">
        <v>11429041</v>
      </c>
      <c r="M5" s="1">
        <v>624797</v>
      </c>
      <c r="N5" s="2">
        <v>3839226</v>
      </c>
      <c r="O5" s="2">
        <v>417689</v>
      </c>
      <c r="P5" s="4">
        <v>7135753</v>
      </c>
    </row>
    <row r="6" spans="1:16" x14ac:dyDescent="0.25">
      <c r="B6" s="10">
        <v>3</v>
      </c>
      <c r="C6" s="1">
        <v>1410109</v>
      </c>
      <c r="D6" s="2">
        <v>1709940</v>
      </c>
      <c r="E6" s="2">
        <v>249506</v>
      </c>
      <c r="F6" s="2">
        <v>39687</v>
      </c>
      <c r="G6" s="2">
        <v>30235</v>
      </c>
      <c r="H6" s="2">
        <v>905315</v>
      </c>
      <c r="I6" s="2">
        <v>7667331</v>
      </c>
      <c r="J6" s="2">
        <v>157671</v>
      </c>
      <c r="K6" s="2">
        <v>14688468</v>
      </c>
      <c r="L6" s="3">
        <v>5723681</v>
      </c>
      <c r="M6" s="1">
        <v>18316756</v>
      </c>
      <c r="N6" s="2">
        <v>2788962</v>
      </c>
      <c r="O6" s="2">
        <v>508198</v>
      </c>
      <c r="P6" s="4">
        <v>1185004</v>
      </c>
    </row>
    <row r="7" spans="1:16" ht="15.75" thickBot="1" x14ac:dyDescent="0.3">
      <c r="B7" s="11">
        <v>4</v>
      </c>
      <c r="C7" s="18">
        <v>874054</v>
      </c>
      <c r="D7" s="5">
        <v>538584</v>
      </c>
      <c r="E7" s="5">
        <v>117267</v>
      </c>
      <c r="F7" s="5">
        <v>20154</v>
      </c>
      <c r="G7" s="5">
        <v>12528</v>
      </c>
      <c r="H7" s="5">
        <v>193462</v>
      </c>
      <c r="I7" s="5">
        <v>554074</v>
      </c>
      <c r="J7" s="5">
        <v>105296</v>
      </c>
      <c r="K7" s="5">
        <v>1372536</v>
      </c>
      <c r="L7" s="19">
        <v>156421</v>
      </c>
      <c r="M7" s="18">
        <v>3471629</v>
      </c>
      <c r="N7" s="5">
        <v>61307</v>
      </c>
      <c r="O7" s="5"/>
      <c r="P7" s="20">
        <v>2019</v>
      </c>
    </row>
  </sheetData>
  <mergeCells count="2">
    <mergeCell ref="C3:L3"/>
    <mergeCell ref="M3:O3"/>
  </mergeCells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C49D8-E20A-46D6-977A-F69F39B1E890}">
  <dimension ref="A1:W31"/>
  <sheetViews>
    <sheetView topLeftCell="C1" workbookViewId="0">
      <selection activeCell="A2" sqref="A2"/>
    </sheetView>
  </sheetViews>
  <sheetFormatPr defaultRowHeight="15" x14ac:dyDescent="0.25"/>
  <cols>
    <col min="2" max="2" width="12.7109375" style="9" customWidth="1"/>
    <col min="16" max="16" width="14.28515625" customWidth="1"/>
  </cols>
  <sheetData>
    <row r="1" spans="1:23" ht="15.75" thickBot="1" x14ac:dyDescent="0.3"/>
    <row r="2" spans="1:23" ht="15.75" thickBot="1" x14ac:dyDescent="0.3">
      <c r="A2" s="50" t="s">
        <v>10</v>
      </c>
      <c r="C2" s="31" t="s">
        <v>14</v>
      </c>
      <c r="D2" s="31"/>
      <c r="E2" s="31"/>
      <c r="G2" s="50" t="s">
        <v>15</v>
      </c>
      <c r="H2" s="47" t="s">
        <v>31</v>
      </c>
      <c r="I2" s="45" t="s">
        <v>32</v>
      </c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7"/>
    </row>
    <row r="3" spans="1:23" ht="15.75" customHeight="1" thickBot="1" x14ac:dyDescent="0.3">
      <c r="B3" s="29" t="s">
        <v>6</v>
      </c>
      <c r="C3" s="12" t="s">
        <v>7</v>
      </c>
      <c r="D3" s="12" t="s">
        <v>8</v>
      </c>
      <c r="E3" s="30" t="s">
        <v>9</v>
      </c>
      <c r="H3" s="48"/>
      <c r="I3" s="44" t="s">
        <v>16</v>
      </c>
      <c r="J3" s="6"/>
      <c r="K3" s="7"/>
      <c r="L3" s="44" t="s">
        <v>17</v>
      </c>
      <c r="M3" s="6"/>
      <c r="N3" s="7"/>
      <c r="O3" s="44" t="s">
        <v>18</v>
      </c>
      <c r="P3" s="6"/>
      <c r="Q3" s="7"/>
      <c r="R3" s="44" t="s">
        <v>19</v>
      </c>
      <c r="S3" s="6"/>
      <c r="T3" s="7"/>
      <c r="U3" s="44" t="s">
        <v>20</v>
      </c>
      <c r="V3" s="6"/>
      <c r="W3" s="7"/>
    </row>
    <row r="4" spans="1:23" ht="15.75" thickBot="1" x14ac:dyDescent="0.3">
      <c r="B4" s="21">
        <v>25</v>
      </c>
      <c r="C4" s="27">
        <v>0</v>
      </c>
      <c r="D4" s="27">
        <v>1</v>
      </c>
      <c r="E4" s="23">
        <v>3</v>
      </c>
      <c r="H4" s="49"/>
      <c r="I4" s="29" t="s">
        <v>7</v>
      </c>
      <c r="J4" s="35" t="s">
        <v>8</v>
      </c>
      <c r="K4" s="30" t="s">
        <v>9</v>
      </c>
      <c r="L4" s="29" t="s">
        <v>7</v>
      </c>
      <c r="M4" s="35" t="s">
        <v>8</v>
      </c>
      <c r="N4" s="30" t="s">
        <v>9</v>
      </c>
      <c r="O4" s="29" t="s">
        <v>7</v>
      </c>
      <c r="P4" s="35" t="s">
        <v>8</v>
      </c>
      <c r="Q4" s="30" t="s">
        <v>9</v>
      </c>
      <c r="R4" s="29" t="s">
        <v>7</v>
      </c>
      <c r="S4" s="35" t="s">
        <v>8</v>
      </c>
      <c r="T4" s="30" t="s">
        <v>9</v>
      </c>
      <c r="U4" s="29" t="s">
        <v>7</v>
      </c>
      <c r="V4" s="35" t="s">
        <v>8</v>
      </c>
      <c r="W4" s="30" t="s">
        <v>9</v>
      </c>
    </row>
    <row r="5" spans="1:23" x14ac:dyDescent="0.25">
      <c r="B5" s="21">
        <v>8.3330000000000002</v>
      </c>
      <c r="C5" s="27">
        <v>0</v>
      </c>
      <c r="D5" s="27">
        <v>0</v>
      </c>
      <c r="E5" s="23">
        <v>3</v>
      </c>
      <c r="H5" s="43">
        <v>0.14285700000000001</v>
      </c>
      <c r="I5" s="36">
        <v>9.7572050750000017</v>
      </c>
      <c r="J5" s="37">
        <v>5.5064098837263078</v>
      </c>
      <c r="K5" s="23">
        <v>4</v>
      </c>
      <c r="L5" s="36">
        <v>19.875</v>
      </c>
      <c r="M5" s="37">
        <v>1.8750555547325349</v>
      </c>
      <c r="N5" s="23">
        <v>4</v>
      </c>
      <c r="O5" s="36">
        <v>41.274999999999999</v>
      </c>
      <c r="P5" s="37">
        <v>14.137980761056369</v>
      </c>
      <c r="Q5" s="23">
        <v>4</v>
      </c>
      <c r="R5" s="36">
        <v>195.81174249999998</v>
      </c>
      <c r="S5" s="37">
        <v>80.589168292241595</v>
      </c>
      <c r="T5" s="23">
        <v>4</v>
      </c>
      <c r="U5" s="36">
        <v>498.2115</v>
      </c>
      <c r="V5" s="37">
        <v>291.49970958710514</v>
      </c>
      <c r="W5" s="23">
        <v>4</v>
      </c>
    </row>
    <row r="6" spans="1:23" x14ac:dyDescent="0.25">
      <c r="B6" s="21">
        <v>2.778</v>
      </c>
      <c r="C6" s="27">
        <v>1</v>
      </c>
      <c r="D6" s="27">
        <v>1</v>
      </c>
      <c r="E6" s="23">
        <v>3</v>
      </c>
      <c r="H6" s="43">
        <v>0.42857099999999998</v>
      </c>
      <c r="I6" s="36">
        <v>5.7217978250000003</v>
      </c>
      <c r="J6" s="37">
        <v>2.9595783398054931</v>
      </c>
      <c r="K6" s="23">
        <v>4</v>
      </c>
      <c r="L6" s="36">
        <v>13.375</v>
      </c>
      <c r="M6" s="37">
        <v>7.2329685007839855</v>
      </c>
      <c r="N6" s="23">
        <v>4</v>
      </c>
      <c r="O6" s="36">
        <v>17.8</v>
      </c>
      <c r="P6" s="37">
        <v>9.0557532357428254</v>
      </c>
      <c r="Q6" s="23">
        <v>4</v>
      </c>
      <c r="R6" s="36">
        <v>79.022149999999996</v>
      </c>
      <c r="S6" s="37">
        <v>17.314168745823981</v>
      </c>
      <c r="T6" s="23">
        <v>4</v>
      </c>
      <c r="U6" s="36">
        <v>222.93684999999999</v>
      </c>
      <c r="V6" s="37">
        <v>82.487620110596026</v>
      </c>
      <c r="W6" s="23">
        <v>4</v>
      </c>
    </row>
    <row r="7" spans="1:23" x14ac:dyDescent="0.25">
      <c r="B7" s="21">
        <v>0.92600000000000005</v>
      </c>
      <c r="C7" s="27">
        <v>18</v>
      </c>
      <c r="D7" s="27">
        <v>11</v>
      </c>
      <c r="E7" s="23">
        <v>3</v>
      </c>
      <c r="H7" s="10">
        <v>1</v>
      </c>
      <c r="I7" s="36">
        <v>2.8223675250000002</v>
      </c>
      <c r="J7" s="37">
        <v>1.3409135712461686</v>
      </c>
      <c r="K7" s="23">
        <v>4</v>
      </c>
      <c r="L7" s="36">
        <v>6.875</v>
      </c>
      <c r="M7" s="37">
        <v>4.677873448480625</v>
      </c>
      <c r="N7" s="23">
        <v>4</v>
      </c>
      <c r="O7" s="36">
        <v>9.2250000000000014</v>
      </c>
      <c r="P7" s="37">
        <v>3.2857013457302098</v>
      </c>
      <c r="Q7" s="23">
        <v>4</v>
      </c>
      <c r="R7" s="36">
        <v>56.485152499999998</v>
      </c>
      <c r="S7" s="37">
        <v>26.045967516640502</v>
      </c>
      <c r="T7" s="23">
        <v>4</v>
      </c>
      <c r="U7" s="36">
        <v>161.60895500000001</v>
      </c>
      <c r="V7" s="37">
        <v>85.016883006181558</v>
      </c>
      <c r="W7" s="23">
        <v>4</v>
      </c>
    </row>
    <row r="8" spans="1:23" x14ac:dyDescent="0.25">
      <c r="B8" s="21">
        <v>0.309</v>
      </c>
      <c r="C8" s="27">
        <v>60</v>
      </c>
      <c r="D8" s="27">
        <v>23</v>
      </c>
      <c r="E8" s="23">
        <v>3</v>
      </c>
      <c r="H8" s="10">
        <v>2</v>
      </c>
      <c r="I8" s="36">
        <v>2.964709225</v>
      </c>
      <c r="J8" s="37">
        <v>1.0097404401964478</v>
      </c>
      <c r="K8" s="23">
        <v>4</v>
      </c>
      <c r="L8" s="36">
        <v>8.5749999999999993</v>
      </c>
      <c r="M8" s="37">
        <v>2.3613202521753291</v>
      </c>
      <c r="N8" s="23">
        <v>4</v>
      </c>
      <c r="O8" s="36">
        <v>16.649999999999999</v>
      </c>
      <c r="P8" s="37">
        <v>2.395133955891962</v>
      </c>
      <c r="Q8" s="23">
        <v>4</v>
      </c>
      <c r="R8" s="36">
        <v>87.096852499999997</v>
      </c>
      <c r="S8" s="37">
        <v>17.922620496347466</v>
      </c>
      <c r="T8" s="23">
        <v>4</v>
      </c>
      <c r="U8" s="36">
        <v>212.68007499999999</v>
      </c>
      <c r="V8" s="37">
        <v>64.72125712511955</v>
      </c>
      <c r="W8" s="23">
        <v>4</v>
      </c>
    </row>
    <row r="9" spans="1:23" x14ac:dyDescent="0.25">
      <c r="B9" s="21">
        <v>0.10299999999999999</v>
      </c>
      <c r="C9" s="27">
        <v>99</v>
      </c>
      <c r="D9" s="27">
        <v>27</v>
      </c>
      <c r="E9" s="23">
        <v>3</v>
      </c>
      <c r="H9" s="10">
        <v>3</v>
      </c>
      <c r="I9" s="36">
        <v>4.2300000000000004</v>
      </c>
      <c r="J9" s="37">
        <v>1.0853226862704588</v>
      </c>
      <c r="K9" s="23">
        <v>4</v>
      </c>
      <c r="L9" s="36">
        <v>11.35</v>
      </c>
      <c r="M9" s="37">
        <v>3.727823314840268</v>
      </c>
      <c r="N9" s="23">
        <v>4</v>
      </c>
      <c r="O9" s="36">
        <v>21.25</v>
      </c>
      <c r="P9" s="37">
        <v>4.7947888378947336</v>
      </c>
      <c r="Q9" s="23">
        <v>4</v>
      </c>
      <c r="R9" s="36">
        <v>92.436062500000006</v>
      </c>
      <c r="S9" s="37">
        <v>31.466121420641574</v>
      </c>
      <c r="T9" s="23">
        <v>4</v>
      </c>
      <c r="U9" s="36">
        <v>126.44839250000001</v>
      </c>
      <c r="V9" s="37">
        <v>35.413583415250294</v>
      </c>
      <c r="W9" s="23">
        <v>4</v>
      </c>
    </row>
    <row r="10" spans="1:23" x14ac:dyDescent="0.25">
      <c r="B10" s="21">
        <v>3.4000000000000002E-2</v>
      </c>
      <c r="C10" s="27">
        <v>91</v>
      </c>
      <c r="D10" s="27">
        <v>22</v>
      </c>
      <c r="E10" s="23">
        <v>3</v>
      </c>
      <c r="H10" s="10">
        <v>4</v>
      </c>
      <c r="I10" s="36">
        <v>4.1364999999999998</v>
      </c>
      <c r="J10" s="37">
        <v>1.311653028306903</v>
      </c>
      <c r="K10" s="23">
        <v>4</v>
      </c>
      <c r="L10" s="36">
        <v>10.175000000000001</v>
      </c>
      <c r="M10" s="37">
        <v>3.9305427954249086</v>
      </c>
      <c r="N10" s="23">
        <v>4</v>
      </c>
      <c r="O10" s="36">
        <v>23.875</v>
      </c>
      <c r="P10" s="37">
        <v>14.697930693354994</v>
      </c>
      <c r="Q10" s="23">
        <v>4</v>
      </c>
      <c r="R10" s="36">
        <v>85.331400000000002</v>
      </c>
      <c r="S10" s="37">
        <v>40.202096865143737</v>
      </c>
      <c r="T10" s="23">
        <v>4</v>
      </c>
      <c r="U10" s="36">
        <v>95.809290000000004</v>
      </c>
      <c r="V10" s="37">
        <v>57.790950163565114</v>
      </c>
      <c r="W10" s="23">
        <v>4</v>
      </c>
    </row>
    <row r="11" spans="1:23" ht="15.75" thickBot="1" x14ac:dyDescent="0.3">
      <c r="B11" s="24">
        <v>1.0999999999999999E-2</v>
      </c>
      <c r="C11" s="28">
        <v>98</v>
      </c>
      <c r="D11" s="28">
        <v>24</v>
      </c>
      <c r="E11" s="26">
        <v>3</v>
      </c>
      <c r="H11" s="10">
        <v>5</v>
      </c>
      <c r="I11" s="36">
        <v>6.0030000000000001</v>
      </c>
      <c r="J11" s="37">
        <v>1.7949122541227474</v>
      </c>
      <c r="K11" s="23">
        <v>4</v>
      </c>
      <c r="L11" s="36">
        <v>12.799999999999999</v>
      </c>
      <c r="M11" s="37">
        <v>4.9227363664260295</v>
      </c>
      <c r="N11" s="23">
        <v>4</v>
      </c>
      <c r="O11" s="36">
        <v>30.05</v>
      </c>
      <c r="P11" s="37">
        <v>12.48185349484068</v>
      </c>
      <c r="Q11" s="23">
        <v>4</v>
      </c>
      <c r="R11" s="36">
        <v>80.570819999999998</v>
      </c>
      <c r="S11" s="37">
        <v>25.581222265285412</v>
      </c>
      <c r="T11" s="23">
        <v>4</v>
      </c>
      <c r="U11" s="36">
        <v>89.880494999999996</v>
      </c>
      <c r="V11" s="37">
        <v>47.435359278492172</v>
      </c>
      <c r="W11" s="23">
        <v>4</v>
      </c>
    </row>
    <row r="12" spans="1:23" x14ac:dyDescent="0.25">
      <c r="H12" s="10">
        <v>6</v>
      </c>
      <c r="I12" s="36">
        <v>4.4165911500000004</v>
      </c>
      <c r="J12" s="37">
        <v>2.1226893530922779</v>
      </c>
      <c r="K12" s="23">
        <v>4</v>
      </c>
      <c r="L12" s="36">
        <v>7.3249999999999993</v>
      </c>
      <c r="M12" s="37">
        <v>3.5084421994193788</v>
      </c>
      <c r="N12" s="23">
        <v>4</v>
      </c>
      <c r="O12" s="36">
        <v>26.749999999999996</v>
      </c>
      <c r="P12" s="37">
        <v>9.7082439194738157</v>
      </c>
      <c r="Q12" s="23">
        <v>4</v>
      </c>
      <c r="R12" s="36">
        <v>71.868547500000005</v>
      </c>
      <c r="S12" s="37">
        <v>23.456504580713286</v>
      </c>
      <c r="T12" s="23">
        <v>4</v>
      </c>
      <c r="U12" s="36">
        <v>65.068946666666662</v>
      </c>
      <c r="V12" s="37">
        <v>39.497295309431422</v>
      </c>
      <c r="W12" s="23">
        <v>3</v>
      </c>
    </row>
    <row r="13" spans="1:23" x14ac:dyDescent="0.25">
      <c r="H13" s="10">
        <v>7</v>
      </c>
      <c r="I13" s="36">
        <v>5.2947050749999995</v>
      </c>
      <c r="J13" s="37">
        <v>2.3461398481000497</v>
      </c>
      <c r="K13" s="23">
        <v>4</v>
      </c>
      <c r="L13" s="36">
        <v>10.074999999999999</v>
      </c>
      <c r="M13" s="37">
        <v>4.5617065520117279</v>
      </c>
      <c r="N13" s="23">
        <v>4</v>
      </c>
      <c r="O13" s="36">
        <v>27.375</v>
      </c>
      <c r="P13" s="37">
        <v>12.310530722380197</v>
      </c>
      <c r="Q13" s="23">
        <v>4</v>
      </c>
      <c r="R13" s="36">
        <v>102.78920049999999</v>
      </c>
      <c r="S13" s="37">
        <v>39.334139701020902</v>
      </c>
      <c r="T13" s="23">
        <v>4</v>
      </c>
      <c r="U13" s="36">
        <v>129.33371875</v>
      </c>
      <c r="V13" s="37">
        <v>68.232556910431981</v>
      </c>
      <c r="W13" s="23">
        <v>4</v>
      </c>
    </row>
    <row r="14" spans="1:23" x14ac:dyDescent="0.25">
      <c r="H14" s="10">
        <v>8</v>
      </c>
      <c r="I14" s="36">
        <v>4.4157540749999997</v>
      </c>
      <c r="J14" s="37">
        <v>2.0076021715903014</v>
      </c>
      <c r="K14" s="23">
        <v>4</v>
      </c>
      <c r="L14" s="36">
        <v>9.6</v>
      </c>
      <c r="M14" s="37">
        <v>2.4399453545793435</v>
      </c>
      <c r="N14" s="23">
        <v>4</v>
      </c>
      <c r="O14" s="36">
        <v>26.05</v>
      </c>
      <c r="P14" s="37">
        <v>13.030605000024615</v>
      </c>
      <c r="Q14" s="23">
        <v>4</v>
      </c>
      <c r="R14" s="36">
        <v>53.687015000000002</v>
      </c>
      <c r="S14" s="37">
        <v>12.085427085426728</v>
      </c>
      <c r="T14" s="23">
        <v>4</v>
      </c>
      <c r="U14" s="36">
        <v>54.955267499999991</v>
      </c>
      <c r="V14" s="37">
        <v>35.266857053477651</v>
      </c>
      <c r="W14" s="23">
        <v>4</v>
      </c>
    </row>
    <row r="15" spans="1:23" x14ac:dyDescent="0.25">
      <c r="H15" s="10">
        <v>9</v>
      </c>
      <c r="I15" s="36">
        <v>5.78971225</v>
      </c>
      <c r="J15" s="37">
        <v>2.6649704989073073</v>
      </c>
      <c r="K15" s="23">
        <v>4</v>
      </c>
      <c r="L15" s="36">
        <v>10.138089749999999</v>
      </c>
      <c r="M15" s="37">
        <v>2.7782127673647126</v>
      </c>
      <c r="N15" s="23">
        <v>4</v>
      </c>
      <c r="O15" s="36">
        <v>27.957372499999998</v>
      </c>
      <c r="P15" s="37">
        <v>14.331281489609545</v>
      </c>
      <c r="Q15" s="23">
        <v>4</v>
      </c>
      <c r="R15" s="36">
        <v>51.668177499999999</v>
      </c>
      <c r="S15" s="37">
        <v>4.1418969822081513</v>
      </c>
      <c r="T15" s="23">
        <v>4</v>
      </c>
      <c r="U15" s="36">
        <v>72.597477499999997</v>
      </c>
      <c r="V15" s="37">
        <v>52.645007263981746</v>
      </c>
      <c r="W15" s="23">
        <v>4</v>
      </c>
    </row>
    <row r="16" spans="1:23" x14ac:dyDescent="0.25">
      <c r="H16" s="10">
        <v>10</v>
      </c>
      <c r="I16" s="36">
        <v>3.4058495000000004</v>
      </c>
      <c r="J16" s="37">
        <v>2.1146670918373096</v>
      </c>
      <c r="K16" s="23">
        <v>4</v>
      </c>
      <c r="L16" s="36">
        <v>8.4081962499999996</v>
      </c>
      <c r="M16" s="37">
        <v>2.1192590016148558</v>
      </c>
      <c r="N16" s="23">
        <v>4</v>
      </c>
      <c r="O16" s="36">
        <v>27.929829999999999</v>
      </c>
      <c r="P16" s="37">
        <v>15.293805095719854</v>
      </c>
      <c r="Q16" s="23">
        <v>4</v>
      </c>
      <c r="R16" s="36">
        <v>48.7251525</v>
      </c>
      <c r="S16" s="37">
        <v>3.1869361426127871</v>
      </c>
      <c r="T16" s="23">
        <v>4</v>
      </c>
      <c r="U16" s="36">
        <v>97.985404999999986</v>
      </c>
      <c r="V16" s="37">
        <v>61.391185128186798</v>
      </c>
      <c r="W16" s="23">
        <v>4</v>
      </c>
    </row>
    <row r="17" spans="8:23" x14ac:dyDescent="0.25">
      <c r="H17" s="10">
        <v>11</v>
      </c>
      <c r="I17" s="36">
        <v>4.1630057499999999</v>
      </c>
      <c r="J17" s="37">
        <v>2.0271182840821713</v>
      </c>
      <c r="K17" s="23">
        <v>4</v>
      </c>
      <c r="L17" s="36">
        <v>5.9630062500000003</v>
      </c>
      <c r="M17" s="37">
        <v>2.4635113580888826</v>
      </c>
      <c r="N17" s="23">
        <v>4</v>
      </c>
      <c r="O17" s="36">
        <v>14.95765725</v>
      </c>
      <c r="P17" s="37">
        <v>5.5058148657097252</v>
      </c>
      <c r="Q17" s="23">
        <v>4</v>
      </c>
      <c r="R17" s="36">
        <v>45.539887500000006</v>
      </c>
      <c r="S17" s="37">
        <v>16.19630900259143</v>
      </c>
      <c r="T17" s="23">
        <v>4</v>
      </c>
      <c r="U17" s="36">
        <v>71.293782499999992</v>
      </c>
      <c r="V17" s="37">
        <v>44.628588225130912</v>
      </c>
      <c r="W17" s="23">
        <v>4</v>
      </c>
    </row>
    <row r="18" spans="8:23" x14ac:dyDescent="0.25">
      <c r="H18" s="10">
        <v>12</v>
      </c>
      <c r="I18" s="36">
        <v>1.8744117499999999</v>
      </c>
      <c r="J18" s="37">
        <v>0.71681109131317378</v>
      </c>
      <c r="K18" s="23">
        <v>4</v>
      </c>
      <c r="L18" s="36">
        <v>5.1279042500000003</v>
      </c>
      <c r="M18" s="37">
        <v>1.7321344718422553</v>
      </c>
      <c r="N18" s="23">
        <v>4</v>
      </c>
      <c r="O18" s="36">
        <v>9.799907000000001</v>
      </c>
      <c r="P18" s="37">
        <v>3.5335821721068434</v>
      </c>
      <c r="Q18" s="23">
        <v>4</v>
      </c>
      <c r="R18" s="36">
        <v>37.858460000000001</v>
      </c>
      <c r="S18" s="37">
        <v>20.266492519841716</v>
      </c>
      <c r="T18" s="23">
        <v>4</v>
      </c>
      <c r="U18" s="36">
        <v>53.492467750000003</v>
      </c>
      <c r="V18" s="37">
        <v>33.532813119182336</v>
      </c>
      <c r="W18" s="23">
        <v>4</v>
      </c>
    </row>
    <row r="19" spans="8:23" x14ac:dyDescent="0.25">
      <c r="H19" s="10">
        <v>13</v>
      </c>
      <c r="I19" s="36"/>
      <c r="J19" s="37"/>
      <c r="K19" s="23"/>
      <c r="L19" s="36"/>
      <c r="M19" s="37"/>
      <c r="N19" s="23"/>
      <c r="O19" s="36">
        <v>11.666666666666666</v>
      </c>
      <c r="P19" s="37">
        <v>3.0924639582917308</v>
      </c>
      <c r="Q19" s="23">
        <v>3</v>
      </c>
      <c r="R19" s="36">
        <v>37.850222500000001</v>
      </c>
      <c r="S19" s="37">
        <v>21.950979923891577</v>
      </c>
      <c r="T19" s="23">
        <v>4</v>
      </c>
      <c r="U19" s="36">
        <v>73.816550500000005</v>
      </c>
      <c r="V19" s="37">
        <v>53.083778809395618</v>
      </c>
      <c r="W19" s="23">
        <v>4</v>
      </c>
    </row>
    <row r="20" spans="8:23" x14ac:dyDescent="0.25">
      <c r="H20" s="10">
        <v>14</v>
      </c>
      <c r="I20" s="36">
        <v>1.4493279999999999</v>
      </c>
      <c r="J20" s="37">
        <v>0.20764614893611513</v>
      </c>
      <c r="K20" s="23">
        <v>2</v>
      </c>
      <c r="L20" s="36">
        <v>3.625769</v>
      </c>
      <c r="M20" s="37">
        <v>1.6877677917796241</v>
      </c>
      <c r="N20" s="23">
        <v>4</v>
      </c>
      <c r="O20" s="36">
        <v>7.0658502500000004</v>
      </c>
      <c r="P20" s="37">
        <v>1.068489012965623</v>
      </c>
      <c r="Q20" s="23">
        <v>4</v>
      </c>
      <c r="R20" s="36">
        <v>20.982204499999998</v>
      </c>
      <c r="S20" s="37">
        <v>12.707028558293285</v>
      </c>
      <c r="T20" s="23">
        <v>4</v>
      </c>
      <c r="U20" s="36">
        <v>37.903890249999996</v>
      </c>
      <c r="V20" s="37">
        <v>23.443351577808727</v>
      </c>
      <c r="W20" s="23">
        <v>4</v>
      </c>
    </row>
    <row r="21" spans="8:23" x14ac:dyDescent="0.25">
      <c r="H21" s="10">
        <v>15</v>
      </c>
      <c r="I21" s="32"/>
      <c r="J21" s="22"/>
      <c r="K21" s="23"/>
      <c r="L21" s="32"/>
      <c r="M21" s="22"/>
      <c r="N21" s="23"/>
      <c r="O21" s="36">
        <v>6.0666666666666664</v>
      </c>
      <c r="P21" s="37">
        <v>0.80208062770107602</v>
      </c>
      <c r="Q21" s="23">
        <v>3</v>
      </c>
      <c r="R21" s="36">
        <v>18.408957749999999</v>
      </c>
      <c r="S21" s="37">
        <v>16.454224176180016</v>
      </c>
      <c r="T21" s="23">
        <v>4</v>
      </c>
      <c r="U21" s="36">
        <v>24.612270250000002</v>
      </c>
      <c r="V21" s="37">
        <v>16.371700689679333</v>
      </c>
      <c r="W21" s="23">
        <v>4</v>
      </c>
    </row>
    <row r="22" spans="8:23" x14ac:dyDescent="0.25">
      <c r="H22" s="10">
        <v>16</v>
      </c>
      <c r="I22" s="32"/>
      <c r="J22" s="22"/>
      <c r="K22" s="23"/>
      <c r="L22" s="32"/>
      <c r="M22" s="22"/>
      <c r="N22" s="23"/>
      <c r="O22" s="36">
        <v>4.0666666666666664</v>
      </c>
      <c r="P22" s="37">
        <v>0.55075705472861458</v>
      </c>
      <c r="Q22" s="23">
        <v>3</v>
      </c>
      <c r="R22" s="36">
        <v>22.170055000000005</v>
      </c>
      <c r="S22" s="37">
        <v>21.44720453896457</v>
      </c>
      <c r="T22" s="23">
        <v>4</v>
      </c>
      <c r="U22" s="36">
        <v>30.863348500000001</v>
      </c>
      <c r="V22" s="37">
        <v>21.032050141620427</v>
      </c>
      <c r="W22" s="23">
        <v>4</v>
      </c>
    </row>
    <row r="23" spans="8:23" x14ac:dyDescent="0.25">
      <c r="H23" s="10">
        <v>17</v>
      </c>
      <c r="I23" s="32"/>
      <c r="J23" s="22"/>
      <c r="K23" s="23"/>
      <c r="L23" s="32"/>
      <c r="M23" s="22"/>
      <c r="N23" s="23"/>
      <c r="O23" s="36">
        <v>4.3999999999999995</v>
      </c>
      <c r="P23" s="37">
        <v>0.26457513110645914</v>
      </c>
      <c r="Q23" s="23">
        <v>3</v>
      </c>
      <c r="R23" s="36">
        <v>22.147878250000002</v>
      </c>
      <c r="S23" s="37">
        <v>23.576130491353162</v>
      </c>
      <c r="T23" s="23">
        <v>4</v>
      </c>
      <c r="U23" s="36">
        <v>24.479944250000003</v>
      </c>
      <c r="V23" s="37">
        <v>16.268908485386234</v>
      </c>
      <c r="W23" s="23">
        <v>4</v>
      </c>
    </row>
    <row r="24" spans="8:23" x14ac:dyDescent="0.25">
      <c r="H24" s="10">
        <v>18</v>
      </c>
      <c r="I24" s="32"/>
      <c r="J24" s="22"/>
      <c r="K24" s="23"/>
      <c r="L24" s="32"/>
      <c r="M24" s="22"/>
      <c r="N24" s="23"/>
      <c r="O24" s="32"/>
      <c r="P24" s="22"/>
      <c r="Q24" s="23"/>
      <c r="R24" s="36">
        <v>17.031698500000001</v>
      </c>
      <c r="S24" s="37">
        <v>18.771057243316093</v>
      </c>
      <c r="T24" s="23">
        <v>4</v>
      </c>
      <c r="U24" s="36">
        <v>20.876530500000001</v>
      </c>
      <c r="V24" s="37">
        <v>15.108730365408855</v>
      </c>
      <c r="W24" s="23">
        <v>4</v>
      </c>
    </row>
    <row r="25" spans="8:23" x14ac:dyDescent="0.25">
      <c r="H25" s="10">
        <v>19</v>
      </c>
      <c r="I25" s="32"/>
      <c r="J25" s="22"/>
      <c r="K25" s="23"/>
      <c r="L25" s="32"/>
      <c r="M25" s="22"/>
      <c r="N25" s="23"/>
      <c r="O25" s="32"/>
      <c r="P25" s="22"/>
      <c r="Q25" s="23"/>
      <c r="R25" s="36">
        <v>11.108205250000001</v>
      </c>
      <c r="S25" s="37">
        <v>11.64969743450405</v>
      </c>
      <c r="T25" s="23">
        <v>4</v>
      </c>
      <c r="U25" s="36">
        <v>16.241182500000001</v>
      </c>
      <c r="V25" s="37">
        <v>11.475463581637634</v>
      </c>
      <c r="W25" s="23">
        <v>4</v>
      </c>
    </row>
    <row r="26" spans="8:23" x14ac:dyDescent="0.25">
      <c r="H26" s="10">
        <v>20</v>
      </c>
      <c r="I26" s="32"/>
      <c r="J26" s="22"/>
      <c r="K26" s="23"/>
      <c r="L26" s="32"/>
      <c r="M26" s="22"/>
      <c r="N26" s="23"/>
      <c r="O26" s="32"/>
      <c r="P26" s="22"/>
      <c r="Q26" s="23"/>
      <c r="R26" s="36">
        <v>8.5226489999999995</v>
      </c>
      <c r="S26" s="37">
        <v>7.8986890162723</v>
      </c>
      <c r="T26" s="23">
        <v>4</v>
      </c>
      <c r="U26" s="36">
        <v>16.633407500000001</v>
      </c>
      <c r="V26" s="37">
        <v>14.199474603551064</v>
      </c>
      <c r="W26" s="23">
        <v>4</v>
      </c>
    </row>
    <row r="27" spans="8:23" x14ac:dyDescent="0.25">
      <c r="H27" s="10">
        <v>21</v>
      </c>
      <c r="I27" s="32"/>
      <c r="J27" s="22"/>
      <c r="K27" s="23"/>
      <c r="L27" s="32"/>
      <c r="M27" s="22"/>
      <c r="N27" s="23"/>
      <c r="O27" s="32"/>
      <c r="P27" s="22"/>
      <c r="Q27" s="23"/>
      <c r="R27" s="36">
        <v>6.4887787499999998</v>
      </c>
      <c r="S27" s="37">
        <v>5.3378599255452777</v>
      </c>
      <c r="T27" s="23">
        <v>4</v>
      </c>
      <c r="U27" s="36">
        <v>12.297513500000001</v>
      </c>
      <c r="V27" s="37">
        <v>10.013131535787512</v>
      </c>
      <c r="W27" s="23">
        <v>4</v>
      </c>
    </row>
    <row r="28" spans="8:23" x14ac:dyDescent="0.25">
      <c r="H28" s="10">
        <v>22</v>
      </c>
      <c r="I28" s="32"/>
      <c r="J28" s="22"/>
      <c r="K28" s="23"/>
      <c r="L28" s="32"/>
      <c r="M28" s="22"/>
      <c r="N28" s="23"/>
      <c r="O28" s="32"/>
      <c r="P28" s="22"/>
      <c r="Q28" s="23"/>
      <c r="R28" s="36">
        <v>7.2325382500000002</v>
      </c>
      <c r="S28" s="37">
        <v>8.0614053094242948</v>
      </c>
      <c r="T28" s="23">
        <v>4</v>
      </c>
      <c r="U28" s="36">
        <v>9.3468090000000004</v>
      </c>
      <c r="V28" s="37">
        <v>8.0696162280770185</v>
      </c>
      <c r="W28" s="23">
        <v>4</v>
      </c>
    </row>
    <row r="29" spans="8:23" x14ac:dyDescent="0.25">
      <c r="H29" s="10">
        <v>23</v>
      </c>
      <c r="I29" s="32"/>
      <c r="J29" s="22"/>
      <c r="K29" s="23"/>
      <c r="L29" s="32"/>
      <c r="M29" s="22"/>
      <c r="N29" s="23"/>
      <c r="O29" s="32"/>
      <c r="P29" s="22"/>
      <c r="Q29" s="23"/>
      <c r="R29" s="36">
        <v>5.7647570000000004</v>
      </c>
      <c r="S29" s="37">
        <v>5.7472279144274996</v>
      </c>
      <c r="T29" s="23">
        <v>4</v>
      </c>
      <c r="U29" s="36">
        <v>10.331864249999999</v>
      </c>
      <c r="V29" s="37">
        <v>8.3789324182331804</v>
      </c>
      <c r="W29" s="23">
        <v>4</v>
      </c>
    </row>
    <row r="30" spans="8:23" x14ac:dyDescent="0.25">
      <c r="H30" s="10">
        <v>24</v>
      </c>
      <c r="I30" s="32"/>
      <c r="J30" s="22"/>
      <c r="K30" s="23"/>
      <c r="L30" s="32"/>
      <c r="M30" s="22"/>
      <c r="N30" s="23"/>
      <c r="O30" s="32"/>
      <c r="P30" s="22"/>
      <c r="Q30" s="23"/>
      <c r="R30" s="36">
        <v>6.3214069999999998</v>
      </c>
      <c r="S30" s="37">
        <v>5.8966037084847427</v>
      </c>
      <c r="T30" s="23">
        <v>4</v>
      </c>
      <c r="U30" s="36">
        <v>11.748725749999998</v>
      </c>
      <c r="V30" s="37">
        <v>11.735389283801608</v>
      </c>
      <c r="W30" s="23">
        <v>4</v>
      </c>
    </row>
    <row r="31" spans="8:23" ht="15.75" thickBot="1" x14ac:dyDescent="0.3">
      <c r="H31" s="11">
        <v>25</v>
      </c>
      <c r="I31" s="38"/>
      <c r="J31" s="25"/>
      <c r="K31" s="26"/>
      <c r="L31" s="38"/>
      <c r="M31" s="25"/>
      <c r="N31" s="26"/>
      <c r="O31" s="38"/>
      <c r="P31" s="25"/>
      <c r="Q31" s="26"/>
      <c r="R31" s="39">
        <v>6.6112295000000003</v>
      </c>
      <c r="S31" s="40">
        <v>6.066625255355814</v>
      </c>
      <c r="T31" s="26">
        <v>4</v>
      </c>
      <c r="U31" s="39">
        <v>11.585623249999999</v>
      </c>
      <c r="V31" s="40">
        <v>12.392893623471299</v>
      </c>
      <c r="W31" s="26">
        <v>4</v>
      </c>
    </row>
  </sheetData>
  <mergeCells count="8">
    <mergeCell ref="C2:E2"/>
    <mergeCell ref="H2:H4"/>
    <mergeCell ref="I2:W2"/>
    <mergeCell ref="I3:K3"/>
    <mergeCell ref="L3:N3"/>
    <mergeCell ref="O3:Q3"/>
    <mergeCell ref="R3:T3"/>
    <mergeCell ref="U3:W3"/>
  </mergeCells>
  <pageMargins left="0.7" right="0.7" top="0.75" bottom="0.75" header="0.3" footer="0.3"/>
  <pageSetup paperSize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F8BC8-514C-45EF-81A2-2BB29F95DAAA}">
  <dimension ref="A1:AN59"/>
  <sheetViews>
    <sheetView tabSelected="1" workbookViewId="0">
      <selection activeCell="G18" sqref="G18"/>
    </sheetView>
  </sheetViews>
  <sheetFormatPr defaultRowHeight="15" x14ac:dyDescent="0.25"/>
  <cols>
    <col min="2" max="4" width="10.7109375" customWidth="1"/>
    <col min="5" max="5" width="4.5703125" customWidth="1"/>
    <col min="6" max="8" width="10.7109375" customWidth="1"/>
    <col min="9" max="9" width="4.5703125" customWidth="1"/>
    <col min="10" max="12" width="10.5703125" customWidth="1"/>
    <col min="13" max="13" width="4.5703125" customWidth="1"/>
    <col min="14" max="16" width="10.5703125" customWidth="1"/>
    <col min="19" max="20" width="10.28515625" customWidth="1"/>
    <col min="21" max="21" width="4.5703125" customWidth="1"/>
    <col min="22" max="23" width="10.28515625" customWidth="1"/>
    <col min="24" max="24" width="4.5703125" customWidth="1"/>
    <col min="25" max="26" width="10.28515625" customWidth="1"/>
  </cols>
  <sheetData>
    <row r="1" spans="1:40" ht="15.75" thickBot="1" x14ac:dyDescent="0.3">
      <c r="A1" s="50" t="s">
        <v>33</v>
      </c>
      <c r="B1" t="s">
        <v>21</v>
      </c>
      <c r="F1" t="s">
        <v>22</v>
      </c>
      <c r="J1" t="s">
        <v>23</v>
      </c>
      <c r="R1" s="50" t="s">
        <v>34</v>
      </c>
      <c r="S1" t="s">
        <v>22</v>
      </c>
      <c r="V1" t="s">
        <v>23</v>
      </c>
      <c r="Y1" t="s">
        <v>1</v>
      </c>
      <c r="AB1" s="50" t="s">
        <v>35</v>
      </c>
    </row>
    <row r="2" spans="1:40" s="53" customFormat="1" ht="30.75" customHeight="1" thickBot="1" x14ac:dyDescent="0.3">
      <c r="B2" s="51" t="s">
        <v>0</v>
      </c>
      <c r="C2" s="54" t="s">
        <v>3</v>
      </c>
      <c r="D2" s="52" t="s">
        <v>32</v>
      </c>
      <c r="F2" s="51" t="s">
        <v>0</v>
      </c>
      <c r="G2" s="54" t="s">
        <v>3</v>
      </c>
      <c r="H2" s="52" t="s">
        <v>32</v>
      </c>
      <c r="J2" s="51" t="s">
        <v>0</v>
      </c>
      <c r="K2" s="54" t="s">
        <v>3</v>
      </c>
      <c r="L2" s="52" t="s">
        <v>32</v>
      </c>
      <c r="S2" s="51" t="s">
        <v>0</v>
      </c>
      <c r="T2" s="54" t="s">
        <v>3</v>
      </c>
      <c r="V2" s="51" t="s">
        <v>0</v>
      </c>
      <c r="W2" s="54" t="s">
        <v>3</v>
      </c>
      <c r="Y2" s="57" t="s">
        <v>0</v>
      </c>
      <c r="Z2" s="58" t="s">
        <v>3</v>
      </c>
      <c r="AD2" s="69" t="s">
        <v>38</v>
      </c>
      <c r="AE2" s="69"/>
      <c r="AF2" s="69"/>
      <c r="AG2" s="69"/>
      <c r="AH2" s="69"/>
      <c r="AI2" s="69"/>
      <c r="AJ2" s="69"/>
      <c r="AK2" s="69"/>
      <c r="AL2" s="69"/>
      <c r="AM2" s="69"/>
      <c r="AN2" s="69"/>
    </row>
    <row r="3" spans="1:40" ht="15.75" thickBot="1" x14ac:dyDescent="0.3">
      <c r="B3" s="32">
        <v>0</v>
      </c>
      <c r="C3" s="27">
        <v>62</v>
      </c>
      <c r="D3" s="55">
        <v>18.600000000000001</v>
      </c>
      <c r="F3" s="32">
        <v>0</v>
      </c>
      <c r="G3" s="27">
        <v>62</v>
      </c>
      <c r="H3" s="55">
        <v>37.299999999999997</v>
      </c>
      <c r="J3" s="32">
        <v>0</v>
      </c>
      <c r="K3" s="27">
        <v>62</v>
      </c>
      <c r="L3" s="55">
        <v>38.6</v>
      </c>
      <c r="S3" s="32">
        <v>0</v>
      </c>
      <c r="T3" s="27">
        <v>62</v>
      </c>
      <c r="V3" s="32">
        <v>0</v>
      </c>
      <c r="W3" s="27">
        <v>62</v>
      </c>
      <c r="Y3" s="33">
        <v>0</v>
      </c>
      <c r="Z3" s="41">
        <v>62</v>
      </c>
      <c r="AC3" s="33"/>
      <c r="AD3" s="29" t="s">
        <v>22</v>
      </c>
      <c r="AE3" s="35" t="s">
        <v>23</v>
      </c>
      <c r="AF3" s="35" t="s">
        <v>1</v>
      </c>
      <c r="AG3" s="35" t="s">
        <v>21</v>
      </c>
      <c r="AH3" s="35" t="s">
        <v>24</v>
      </c>
      <c r="AI3" s="35" t="s">
        <v>27</v>
      </c>
      <c r="AJ3" s="35" t="s">
        <v>26</v>
      </c>
      <c r="AK3" s="35" t="s">
        <v>25</v>
      </c>
      <c r="AL3" s="35" t="s">
        <v>28</v>
      </c>
      <c r="AM3" s="35" t="s">
        <v>29</v>
      </c>
      <c r="AN3" s="30" t="s">
        <v>30</v>
      </c>
    </row>
    <row r="4" spans="1:40" x14ac:dyDescent="0.25">
      <c r="B4" s="32">
        <v>1</v>
      </c>
      <c r="C4" s="27">
        <v>62</v>
      </c>
      <c r="D4" s="55">
        <v>17.8</v>
      </c>
      <c r="F4" s="32">
        <v>1</v>
      </c>
      <c r="G4" s="27">
        <v>62</v>
      </c>
      <c r="H4" s="55">
        <v>41.4</v>
      </c>
      <c r="J4" s="32">
        <v>1</v>
      </c>
      <c r="K4" s="27">
        <v>62</v>
      </c>
      <c r="L4" s="55">
        <v>32</v>
      </c>
      <c r="S4" s="32">
        <v>1</v>
      </c>
      <c r="T4" s="27">
        <v>62</v>
      </c>
      <c r="V4" s="32">
        <v>1</v>
      </c>
      <c r="W4" s="27">
        <v>62</v>
      </c>
      <c r="Y4" s="32">
        <v>1</v>
      </c>
      <c r="Z4" s="27">
        <v>62</v>
      </c>
      <c r="AC4" s="21" t="s">
        <v>36</v>
      </c>
      <c r="AD4" s="32">
        <v>398.25</v>
      </c>
      <c r="AE4" s="22">
        <v>145.35</v>
      </c>
      <c r="AF4" s="22">
        <v>1890.13</v>
      </c>
      <c r="AG4" s="22">
        <v>1</v>
      </c>
      <c r="AH4" s="22">
        <v>1</v>
      </c>
      <c r="AI4" s="22">
        <v>1</v>
      </c>
      <c r="AJ4" s="22">
        <v>1</v>
      </c>
      <c r="AK4" s="22">
        <v>1</v>
      </c>
      <c r="AL4" s="22">
        <v>1</v>
      </c>
      <c r="AM4" s="22">
        <v>1</v>
      </c>
      <c r="AN4" s="23">
        <v>1</v>
      </c>
    </row>
    <row r="5" spans="1:40" ht="15.75" thickBot="1" x14ac:dyDescent="0.3">
      <c r="B5" s="32">
        <v>2</v>
      </c>
      <c r="C5" s="27">
        <v>62</v>
      </c>
      <c r="D5" s="55">
        <v>16.992429999999999</v>
      </c>
      <c r="F5" s="32">
        <v>2</v>
      </c>
      <c r="G5" s="27">
        <v>58111</v>
      </c>
      <c r="H5" s="55">
        <v>43.50421</v>
      </c>
      <c r="J5" s="32">
        <v>2</v>
      </c>
      <c r="K5" s="27">
        <v>74768</v>
      </c>
      <c r="L5" s="55">
        <v>36.705579999999998</v>
      </c>
      <c r="S5" s="32">
        <v>2</v>
      </c>
      <c r="T5" s="27">
        <v>58111</v>
      </c>
      <c r="V5" s="32">
        <v>2</v>
      </c>
      <c r="W5" s="27">
        <v>74768</v>
      </c>
      <c r="Y5" s="32">
        <v>2</v>
      </c>
      <c r="Z5" s="27">
        <v>756278</v>
      </c>
      <c r="AC5" s="24" t="s">
        <v>37</v>
      </c>
      <c r="AD5" s="38"/>
      <c r="AE5" s="25"/>
      <c r="AF5" s="25"/>
      <c r="AG5" s="25">
        <v>1</v>
      </c>
      <c r="AH5" s="25">
        <v>1</v>
      </c>
      <c r="AI5" s="25">
        <v>1</v>
      </c>
      <c r="AJ5" s="25">
        <v>1</v>
      </c>
      <c r="AK5" s="25">
        <v>1</v>
      </c>
      <c r="AL5" s="25">
        <v>1</v>
      </c>
      <c r="AM5" s="25">
        <v>1</v>
      </c>
      <c r="AN5" s="26">
        <v>1</v>
      </c>
    </row>
    <row r="6" spans="1:40" x14ac:dyDescent="0.25">
      <c r="B6" s="32">
        <v>3</v>
      </c>
      <c r="C6" s="27">
        <v>62</v>
      </c>
      <c r="D6" s="55">
        <v>14.341290000000001</v>
      </c>
      <c r="F6" s="32">
        <v>3</v>
      </c>
      <c r="G6" s="27">
        <v>299412</v>
      </c>
      <c r="H6" s="55">
        <v>43.97983</v>
      </c>
      <c r="J6" s="32">
        <v>3</v>
      </c>
      <c r="K6" s="27">
        <v>1140343</v>
      </c>
      <c r="L6" s="55">
        <v>38.022109999999998</v>
      </c>
      <c r="S6" s="32">
        <v>3</v>
      </c>
      <c r="T6" s="27">
        <v>299412</v>
      </c>
      <c r="V6" s="32">
        <v>3</v>
      </c>
      <c r="W6" s="27">
        <v>1140343</v>
      </c>
      <c r="Y6" s="32">
        <v>3</v>
      </c>
      <c r="Z6" s="27">
        <v>35193943</v>
      </c>
    </row>
    <row r="7" spans="1:40" x14ac:dyDescent="0.25">
      <c r="B7" s="32">
        <v>4</v>
      </c>
      <c r="C7" s="27">
        <v>62</v>
      </c>
      <c r="D7" s="55">
        <v>16.20158</v>
      </c>
      <c r="F7" s="32">
        <v>4</v>
      </c>
      <c r="G7" s="27">
        <v>1919</v>
      </c>
      <c r="H7" s="55">
        <v>15.25005</v>
      </c>
      <c r="J7" s="32">
        <v>4</v>
      </c>
      <c r="K7" s="27">
        <v>77741</v>
      </c>
      <c r="L7" s="55">
        <v>20.82761</v>
      </c>
      <c r="S7" s="32">
        <v>4</v>
      </c>
      <c r="T7" s="27">
        <v>1919</v>
      </c>
      <c r="V7" s="32">
        <v>4</v>
      </c>
      <c r="W7" s="27">
        <v>77741</v>
      </c>
      <c r="Y7" s="32">
        <v>4</v>
      </c>
      <c r="Z7" s="27">
        <v>3228706</v>
      </c>
    </row>
    <row r="8" spans="1:40" x14ac:dyDescent="0.25">
      <c r="B8" s="32">
        <v>5</v>
      </c>
      <c r="C8" s="27">
        <v>62</v>
      </c>
      <c r="D8" s="55">
        <v>6.6793709999999997</v>
      </c>
      <c r="F8" s="32">
        <v>5</v>
      </c>
      <c r="G8" s="27">
        <v>1194</v>
      </c>
      <c r="H8" s="55">
        <v>12.07207</v>
      </c>
      <c r="J8" s="32">
        <v>5</v>
      </c>
      <c r="K8" s="27">
        <v>72579</v>
      </c>
      <c r="L8" s="55">
        <v>13.555630000000001</v>
      </c>
      <c r="S8" s="32">
        <v>5</v>
      </c>
      <c r="T8" s="27">
        <v>1194</v>
      </c>
      <c r="V8" s="32">
        <v>5</v>
      </c>
      <c r="W8" s="27">
        <v>72579</v>
      </c>
      <c r="Y8" s="32">
        <v>5</v>
      </c>
      <c r="Z8" s="27">
        <v>807911</v>
      </c>
    </row>
    <row r="9" spans="1:40" x14ac:dyDescent="0.25">
      <c r="B9" s="32">
        <v>6</v>
      </c>
      <c r="C9" s="27">
        <v>62</v>
      </c>
      <c r="D9" s="55">
        <v>9.1</v>
      </c>
      <c r="F9" s="32">
        <v>6</v>
      </c>
      <c r="G9" s="27">
        <v>189</v>
      </c>
      <c r="H9" s="55">
        <v>15.1</v>
      </c>
      <c r="J9" s="32">
        <v>6</v>
      </c>
      <c r="K9" s="27">
        <v>7809</v>
      </c>
      <c r="L9" s="55">
        <v>10.8</v>
      </c>
      <c r="S9" s="32">
        <v>6</v>
      </c>
      <c r="T9" s="27">
        <v>189</v>
      </c>
      <c r="V9" s="32">
        <v>6</v>
      </c>
      <c r="W9" s="27">
        <v>7809</v>
      </c>
      <c r="Y9" s="32">
        <v>6</v>
      </c>
      <c r="Z9" s="27">
        <v>242042</v>
      </c>
    </row>
    <row r="10" spans="1:40" x14ac:dyDescent="0.25">
      <c r="B10" s="32">
        <v>7</v>
      </c>
      <c r="C10" s="27">
        <v>62</v>
      </c>
      <c r="D10" s="55">
        <v>5.7129969999999997</v>
      </c>
      <c r="F10" s="32">
        <v>7</v>
      </c>
      <c r="G10" s="27">
        <v>79</v>
      </c>
      <c r="H10" s="55">
        <v>8.326924</v>
      </c>
      <c r="J10" s="32">
        <v>7</v>
      </c>
      <c r="K10" s="27">
        <v>4541</v>
      </c>
      <c r="L10" s="55">
        <v>7.1</v>
      </c>
      <c r="S10" s="32">
        <v>7</v>
      </c>
      <c r="T10" s="27">
        <v>79</v>
      </c>
      <c r="V10" s="32">
        <v>7</v>
      </c>
      <c r="W10" s="27">
        <v>4541</v>
      </c>
      <c r="Y10" s="32">
        <v>7</v>
      </c>
      <c r="Z10" s="27">
        <v>286179</v>
      </c>
    </row>
    <row r="11" spans="1:40" x14ac:dyDescent="0.25">
      <c r="B11" s="32">
        <v>8</v>
      </c>
      <c r="C11" s="27">
        <v>62</v>
      </c>
      <c r="D11" s="55">
        <v>6.9</v>
      </c>
      <c r="F11" s="32">
        <v>8</v>
      </c>
      <c r="G11" s="27">
        <v>69</v>
      </c>
      <c r="H11" s="55">
        <v>6</v>
      </c>
      <c r="J11" s="32">
        <v>8</v>
      </c>
      <c r="K11" s="27">
        <v>69</v>
      </c>
      <c r="L11" s="55">
        <v>5.3</v>
      </c>
      <c r="S11" s="32">
        <v>8</v>
      </c>
      <c r="T11" s="27">
        <v>69</v>
      </c>
      <c r="V11" s="32">
        <v>8</v>
      </c>
      <c r="W11" s="27">
        <v>69</v>
      </c>
      <c r="Y11" s="32">
        <v>8</v>
      </c>
      <c r="Z11" s="27"/>
    </row>
    <row r="12" spans="1:40" x14ac:dyDescent="0.25">
      <c r="B12" s="32">
        <v>9</v>
      </c>
      <c r="C12" s="27">
        <v>62</v>
      </c>
      <c r="D12" s="55">
        <v>4.7</v>
      </c>
      <c r="F12" s="32">
        <v>9</v>
      </c>
      <c r="G12" s="27">
        <v>62</v>
      </c>
      <c r="H12" s="55">
        <v>3.7</v>
      </c>
      <c r="J12" s="32">
        <v>9</v>
      </c>
      <c r="K12" s="27">
        <v>62</v>
      </c>
      <c r="L12" s="55">
        <v>3.8</v>
      </c>
      <c r="S12" s="32">
        <v>9</v>
      </c>
      <c r="T12" s="27">
        <v>62</v>
      </c>
      <c r="V12" s="32">
        <v>9</v>
      </c>
      <c r="W12" s="27">
        <v>62</v>
      </c>
      <c r="Y12" s="32">
        <v>9</v>
      </c>
      <c r="Z12" s="27">
        <v>32896</v>
      </c>
    </row>
    <row r="13" spans="1:40" ht="15.75" thickBot="1" x14ac:dyDescent="0.3">
      <c r="B13" s="38">
        <v>10</v>
      </c>
      <c r="C13" s="28">
        <v>62</v>
      </c>
      <c r="D13" s="56">
        <v>4.5</v>
      </c>
      <c r="F13" s="38">
        <v>10</v>
      </c>
      <c r="G13" s="28">
        <v>62</v>
      </c>
      <c r="H13" s="56">
        <v>4.5999999999999996</v>
      </c>
      <c r="J13" s="38">
        <v>10</v>
      </c>
      <c r="K13" s="28">
        <v>62</v>
      </c>
      <c r="L13" s="56">
        <v>4.0999999999999996</v>
      </c>
      <c r="S13" s="38">
        <v>10</v>
      </c>
      <c r="T13" s="28">
        <v>62</v>
      </c>
      <c r="V13" s="38">
        <v>10</v>
      </c>
      <c r="W13" s="28">
        <v>62</v>
      </c>
      <c r="Y13" s="32">
        <v>10</v>
      </c>
      <c r="Z13" s="27">
        <v>40477</v>
      </c>
    </row>
    <row r="14" spans="1:40" x14ac:dyDescent="0.25">
      <c r="Y14" s="61">
        <v>11</v>
      </c>
      <c r="Z14" s="63">
        <v>31394</v>
      </c>
    </row>
    <row r="15" spans="1:40" ht="15.75" thickBot="1" x14ac:dyDescent="0.3">
      <c r="B15" t="s">
        <v>27</v>
      </c>
      <c r="F15" t="s">
        <v>24</v>
      </c>
      <c r="J15" t="s">
        <v>26</v>
      </c>
      <c r="N15" t="s">
        <v>25</v>
      </c>
      <c r="Y15" s="61">
        <v>12</v>
      </c>
      <c r="Z15" s="63">
        <v>7502</v>
      </c>
    </row>
    <row r="16" spans="1:40" ht="32.25" customHeight="1" thickBot="1" x14ac:dyDescent="0.3">
      <c r="B16" s="57" t="s">
        <v>0</v>
      </c>
      <c r="C16" s="58" t="s">
        <v>3</v>
      </c>
      <c r="D16" s="59" t="s">
        <v>32</v>
      </c>
      <c r="F16" s="57" t="s">
        <v>0</v>
      </c>
      <c r="G16" s="58" t="s">
        <v>3</v>
      </c>
      <c r="H16" s="59" t="s">
        <v>32</v>
      </c>
      <c r="J16" s="57" t="s">
        <v>0</v>
      </c>
      <c r="K16" s="58" t="s">
        <v>3</v>
      </c>
      <c r="L16" s="59" t="s">
        <v>32</v>
      </c>
      <c r="N16" s="57" t="s">
        <v>0</v>
      </c>
      <c r="O16" s="58" t="s">
        <v>3</v>
      </c>
      <c r="P16" s="59" t="s">
        <v>32</v>
      </c>
      <c r="Y16" s="61">
        <v>13</v>
      </c>
      <c r="Z16" s="63">
        <v>16622</v>
      </c>
    </row>
    <row r="17" spans="2:26" x14ac:dyDescent="0.25">
      <c r="B17" s="33">
        <v>0</v>
      </c>
      <c r="C17" s="41">
        <v>62</v>
      </c>
      <c r="D17" s="60">
        <v>143.42353</v>
      </c>
      <c r="F17" s="33">
        <v>0</v>
      </c>
      <c r="G17" s="41">
        <v>62</v>
      </c>
      <c r="H17" s="60">
        <v>50.079622000000001</v>
      </c>
      <c r="J17" s="33">
        <v>0</v>
      </c>
      <c r="K17" s="41">
        <v>62</v>
      </c>
      <c r="L17" s="60">
        <v>117.16857</v>
      </c>
      <c r="N17" s="33">
        <v>0</v>
      </c>
      <c r="O17" s="41">
        <v>62</v>
      </c>
      <c r="P17" s="60">
        <v>100.48508</v>
      </c>
      <c r="Y17" s="61">
        <v>14</v>
      </c>
      <c r="Z17" s="63">
        <v>6647</v>
      </c>
    </row>
    <row r="18" spans="2:26" x14ac:dyDescent="0.25">
      <c r="B18" s="32">
        <v>1</v>
      </c>
      <c r="C18" s="27">
        <v>62</v>
      </c>
      <c r="D18" s="55">
        <v>64.994929999999997</v>
      </c>
      <c r="F18" s="32">
        <v>1</v>
      </c>
      <c r="G18" s="27">
        <v>62</v>
      </c>
      <c r="H18" s="55">
        <v>62.645310000000002</v>
      </c>
      <c r="J18" s="32">
        <v>1</v>
      </c>
      <c r="K18" s="27">
        <v>62</v>
      </c>
      <c r="L18" s="55">
        <v>47.06767</v>
      </c>
      <c r="N18" s="32">
        <v>1</v>
      </c>
      <c r="O18" s="27">
        <v>62</v>
      </c>
      <c r="P18" s="55">
        <v>40.040149999999997</v>
      </c>
      <c r="Y18" s="61">
        <v>15</v>
      </c>
      <c r="Z18" s="63">
        <v>46117</v>
      </c>
    </row>
    <row r="19" spans="2:26" x14ac:dyDescent="0.25">
      <c r="B19" s="32">
        <v>2</v>
      </c>
      <c r="C19" s="27">
        <v>62</v>
      </c>
      <c r="D19" s="55">
        <v>55.427720000000001</v>
      </c>
      <c r="F19" s="32">
        <v>2</v>
      </c>
      <c r="G19" s="27">
        <v>62</v>
      </c>
      <c r="H19" s="55">
        <v>47.757890000000003</v>
      </c>
      <c r="J19" s="32">
        <v>2</v>
      </c>
      <c r="K19" s="27">
        <v>62</v>
      </c>
      <c r="L19" s="55">
        <v>55.062440000000002</v>
      </c>
      <c r="N19" s="32">
        <v>2</v>
      </c>
      <c r="O19" s="27">
        <v>62</v>
      </c>
      <c r="P19" s="55">
        <v>48.424660000000003</v>
      </c>
      <c r="Y19" s="61">
        <v>16</v>
      </c>
      <c r="Z19" s="63">
        <v>21357</v>
      </c>
    </row>
    <row r="20" spans="2:26" x14ac:dyDescent="0.25">
      <c r="B20" s="32">
        <v>3</v>
      </c>
      <c r="C20" s="27">
        <v>62</v>
      </c>
      <c r="D20" s="55">
        <v>47.456310000000002</v>
      </c>
      <c r="F20" s="32">
        <v>3</v>
      </c>
      <c r="G20" s="27">
        <v>62</v>
      </c>
      <c r="H20" s="55">
        <v>52.014200000000002</v>
      </c>
      <c r="J20" s="32">
        <v>3</v>
      </c>
      <c r="K20" s="27">
        <v>62</v>
      </c>
      <c r="L20" s="55">
        <v>44.886510000000001</v>
      </c>
      <c r="N20" s="32">
        <v>3</v>
      </c>
      <c r="O20" s="27">
        <v>62</v>
      </c>
      <c r="P20" s="55">
        <v>50.543590000000002</v>
      </c>
      <c r="Y20" s="61">
        <v>17</v>
      </c>
      <c r="Z20" s="63">
        <v>55828</v>
      </c>
    </row>
    <row r="21" spans="2:26" x14ac:dyDescent="0.25">
      <c r="B21" s="32">
        <v>4</v>
      </c>
      <c r="C21" s="27">
        <v>62</v>
      </c>
      <c r="D21" s="55">
        <v>28.611940000000001</v>
      </c>
      <c r="F21" s="32">
        <v>4</v>
      </c>
      <c r="G21" s="27">
        <v>62</v>
      </c>
      <c r="H21" s="55">
        <v>67.233940000000004</v>
      </c>
      <c r="J21" s="32">
        <v>4</v>
      </c>
      <c r="K21" s="27">
        <v>62</v>
      </c>
      <c r="L21" s="55">
        <v>40.12236</v>
      </c>
      <c r="N21" s="32">
        <v>4</v>
      </c>
      <c r="O21" s="27">
        <v>62</v>
      </c>
      <c r="P21" s="55">
        <v>46.191310000000001</v>
      </c>
      <c r="Y21" s="61">
        <v>18</v>
      </c>
      <c r="Z21" s="63">
        <v>34073</v>
      </c>
    </row>
    <row r="22" spans="2:26" x14ac:dyDescent="0.25">
      <c r="B22" s="32">
        <v>5</v>
      </c>
      <c r="C22" s="27">
        <v>62</v>
      </c>
      <c r="D22" s="55">
        <v>19.455680000000001</v>
      </c>
      <c r="F22" s="32">
        <v>5</v>
      </c>
      <c r="G22" s="27">
        <v>62</v>
      </c>
      <c r="H22" s="55">
        <v>66.623260000000002</v>
      </c>
      <c r="J22" s="32">
        <v>5</v>
      </c>
      <c r="K22" s="27">
        <v>62</v>
      </c>
      <c r="L22" s="55">
        <v>30.184419999999999</v>
      </c>
      <c r="N22" s="32">
        <v>5</v>
      </c>
      <c r="O22" s="27">
        <v>62</v>
      </c>
      <c r="P22" s="55">
        <v>35.170479999999998</v>
      </c>
      <c r="Y22" s="67">
        <v>19</v>
      </c>
      <c r="Z22" s="63">
        <v>913</v>
      </c>
    </row>
    <row r="23" spans="2:26" ht="15.75" thickBot="1" x14ac:dyDescent="0.3">
      <c r="B23" s="32">
        <v>6</v>
      </c>
      <c r="C23" s="27">
        <v>62</v>
      </c>
      <c r="D23" s="55">
        <v>17.886479999999999</v>
      </c>
      <c r="F23" s="32">
        <v>6</v>
      </c>
      <c r="G23" s="27">
        <v>62</v>
      </c>
      <c r="H23" s="55">
        <v>66.122119999999995</v>
      </c>
      <c r="J23" s="32">
        <v>6</v>
      </c>
      <c r="K23" s="27">
        <v>62</v>
      </c>
      <c r="L23" s="55">
        <v>23.37208</v>
      </c>
      <c r="N23" s="32">
        <v>6</v>
      </c>
      <c r="O23" s="27">
        <v>62</v>
      </c>
      <c r="P23" s="55">
        <v>44.020209999999999</v>
      </c>
      <c r="Y23" s="68">
        <v>20</v>
      </c>
      <c r="Z23" s="64">
        <v>62</v>
      </c>
    </row>
    <row r="24" spans="2:26" x14ac:dyDescent="0.25">
      <c r="B24" s="32">
        <v>7</v>
      </c>
      <c r="C24" s="27">
        <v>62</v>
      </c>
      <c r="D24" s="55">
        <v>11.22035</v>
      </c>
      <c r="F24" s="32">
        <v>7</v>
      </c>
      <c r="G24" s="27">
        <v>62</v>
      </c>
      <c r="H24" s="55">
        <v>36.272480000000002</v>
      </c>
      <c r="J24" s="32">
        <v>7</v>
      </c>
      <c r="K24" s="27">
        <v>62</v>
      </c>
      <c r="L24" s="55">
        <v>9.8502679999999998</v>
      </c>
      <c r="N24" s="32">
        <v>7</v>
      </c>
      <c r="O24" s="27">
        <v>62</v>
      </c>
      <c r="P24" s="55">
        <v>26.585719999999998</v>
      </c>
    </row>
    <row r="25" spans="2:26" x14ac:dyDescent="0.25">
      <c r="B25" s="32">
        <v>8</v>
      </c>
      <c r="C25" s="27">
        <v>62</v>
      </c>
      <c r="D25" s="55">
        <v>7.458501</v>
      </c>
      <c r="F25" s="32">
        <v>8</v>
      </c>
      <c r="G25" s="27">
        <v>62</v>
      </c>
      <c r="H25" s="55">
        <v>42.042589999999997</v>
      </c>
      <c r="J25" s="32">
        <v>8</v>
      </c>
      <c r="K25" s="27">
        <v>62</v>
      </c>
      <c r="L25" s="55">
        <v>6.9034599999999999</v>
      </c>
      <c r="N25" s="32">
        <v>8</v>
      </c>
      <c r="O25" s="27">
        <v>62</v>
      </c>
      <c r="P25" s="55">
        <v>17.231280000000002</v>
      </c>
    </row>
    <row r="26" spans="2:26" x14ac:dyDescent="0.25">
      <c r="B26" s="32">
        <v>9</v>
      </c>
      <c r="C26" s="27">
        <v>62</v>
      </c>
      <c r="D26" s="55">
        <v>7.4029720000000001</v>
      </c>
      <c r="F26" s="32">
        <v>9</v>
      </c>
      <c r="G26" s="27">
        <v>62</v>
      </c>
      <c r="H26" s="55">
        <v>52.872700000000002</v>
      </c>
      <c r="J26" s="32">
        <v>9</v>
      </c>
      <c r="K26" s="27">
        <v>62</v>
      </c>
      <c r="L26" s="55">
        <v>7.4104580000000002</v>
      </c>
      <c r="N26" s="32">
        <v>9</v>
      </c>
      <c r="O26" s="27">
        <v>62</v>
      </c>
      <c r="P26" s="55">
        <v>20.99409</v>
      </c>
    </row>
    <row r="27" spans="2:26" x14ac:dyDescent="0.25">
      <c r="B27" s="32">
        <v>10</v>
      </c>
      <c r="C27" s="27">
        <v>62</v>
      </c>
      <c r="D27" s="55">
        <v>5.8876999999999997</v>
      </c>
      <c r="F27" s="32">
        <v>10</v>
      </c>
      <c r="G27" s="27">
        <v>62</v>
      </c>
      <c r="H27" s="55">
        <v>56.390650000000001</v>
      </c>
      <c r="J27" s="32">
        <v>10</v>
      </c>
      <c r="K27" s="27">
        <v>62</v>
      </c>
      <c r="L27" s="55">
        <v>7.289123</v>
      </c>
      <c r="N27" s="32">
        <v>10</v>
      </c>
      <c r="O27" s="27">
        <v>62</v>
      </c>
      <c r="P27" s="55">
        <v>19.024039999999999</v>
      </c>
    </row>
    <row r="28" spans="2:26" x14ac:dyDescent="0.25">
      <c r="B28" s="61">
        <v>11</v>
      </c>
      <c r="C28" s="63">
        <v>62</v>
      </c>
      <c r="D28" s="65">
        <v>3.6731669999999998</v>
      </c>
      <c r="F28" s="61">
        <v>11</v>
      </c>
      <c r="G28" s="63">
        <v>62</v>
      </c>
      <c r="H28" s="65">
        <v>43.331290000000003</v>
      </c>
      <c r="J28" s="61">
        <v>11</v>
      </c>
      <c r="K28" s="63">
        <v>62</v>
      </c>
      <c r="L28" s="65">
        <v>3.3777370000000002</v>
      </c>
      <c r="N28" s="61">
        <v>11</v>
      </c>
      <c r="O28" s="63">
        <v>62</v>
      </c>
      <c r="P28" s="65">
        <v>17.744599999999998</v>
      </c>
    </row>
    <row r="29" spans="2:26" x14ac:dyDescent="0.25">
      <c r="B29" s="61">
        <v>12</v>
      </c>
      <c r="C29" s="63">
        <v>62</v>
      </c>
      <c r="D29" s="65">
        <v>2.4027660000000002</v>
      </c>
      <c r="F29" s="61">
        <v>12</v>
      </c>
      <c r="G29" s="63">
        <v>62</v>
      </c>
      <c r="H29" s="65">
        <v>27.047730000000001</v>
      </c>
      <c r="J29" s="61">
        <v>12</v>
      </c>
      <c r="K29" s="63">
        <v>62</v>
      </c>
      <c r="L29" s="65">
        <v>2.4351150000000001</v>
      </c>
      <c r="N29" s="61">
        <v>12</v>
      </c>
      <c r="O29" s="63">
        <v>62</v>
      </c>
      <c r="P29" s="65">
        <v>12.54721</v>
      </c>
    </row>
    <row r="30" spans="2:26" x14ac:dyDescent="0.25">
      <c r="B30" s="61">
        <v>13</v>
      </c>
      <c r="C30" s="63">
        <v>62</v>
      </c>
      <c r="D30" s="65">
        <v>3.0254110000000001</v>
      </c>
      <c r="F30" s="61">
        <v>13</v>
      </c>
      <c r="G30" s="63">
        <v>62</v>
      </c>
      <c r="H30" s="65">
        <v>18.498329999999999</v>
      </c>
      <c r="J30" s="61">
        <v>13</v>
      </c>
      <c r="K30" s="63">
        <v>62</v>
      </c>
      <c r="L30" s="65">
        <v>1.414865</v>
      </c>
      <c r="N30" s="61">
        <v>13</v>
      </c>
      <c r="O30" s="63">
        <v>62</v>
      </c>
      <c r="P30" s="65">
        <v>11.15199</v>
      </c>
    </row>
    <row r="31" spans="2:26" x14ac:dyDescent="0.25">
      <c r="B31" s="61">
        <v>14</v>
      </c>
      <c r="C31" s="63">
        <v>62</v>
      </c>
      <c r="D31" s="65">
        <v>2.519587</v>
      </c>
      <c r="F31" s="61">
        <v>14</v>
      </c>
      <c r="G31" s="63">
        <v>62</v>
      </c>
      <c r="H31" s="65">
        <v>13.102029999999999</v>
      </c>
      <c r="J31" s="61">
        <v>14</v>
      </c>
      <c r="K31" s="63">
        <v>62</v>
      </c>
      <c r="L31" s="65">
        <v>1.813158</v>
      </c>
      <c r="N31" s="61">
        <v>14</v>
      </c>
      <c r="O31" s="63">
        <v>62</v>
      </c>
      <c r="P31" s="65">
        <v>8.5203399999999991</v>
      </c>
    </row>
    <row r="32" spans="2:26" x14ac:dyDescent="0.25">
      <c r="B32" s="61">
        <v>15</v>
      </c>
      <c r="C32" s="63">
        <v>62</v>
      </c>
      <c r="D32" s="65">
        <v>2.2062149999999998</v>
      </c>
      <c r="F32" s="61">
        <v>15</v>
      </c>
      <c r="G32" s="63">
        <v>62</v>
      </c>
      <c r="H32" s="65">
        <v>18.821909999999999</v>
      </c>
      <c r="J32" s="61">
        <v>15</v>
      </c>
      <c r="K32" s="63">
        <v>62</v>
      </c>
      <c r="L32" s="65">
        <v>1.3199970000000001</v>
      </c>
      <c r="N32" s="61">
        <v>15</v>
      </c>
      <c r="O32" s="63">
        <v>62</v>
      </c>
      <c r="P32" s="65">
        <v>6.5820309999999997</v>
      </c>
    </row>
    <row r="33" spans="2:16" x14ac:dyDescent="0.25">
      <c r="B33" s="61">
        <v>16</v>
      </c>
      <c r="C33" s="63">
        <v>62</v>
      </c>
      <c r="D33" s="65">
        <v>1.7910600000000001</v>
      </c>
      <c r="F33" s="61">
        <v>16</v>
      </c>
      <c r="G33" s="63">
        <v>62</v>
      </c>
      <c r="H33" s="65">
        <v>13.66643</v>
      </c>
      <c r="J33" s="61">
        <v>16</v>
      </c>
      <c r="K33" s="63">
        <v>62</v>
      </c>
      <c r="L33" s="65">
        <v>1.236526</v>
      </c>
      <c r="N33" s="61">
        <v>16</v>
      </c>
      <c r="O33" s="63">
        <v>62</v>
      </c>
      <c r="P33" s="65">
        <v>6.3650120000000001</v>
      </c>
    </row>
    <row r="34" spans="2:16" x14ac:dyDescent="0.25">
      <c r="B34" s="61">
        <v>17</v>
      </c>
      <c r="C34" s="63">
        <v>62</v>
      </c>
      <c r="D34" s="65">
        <v>2.2235879999999999</v>
      </c>
      <c r="F34" s="61">
        <v>17</v>
      </c>
      <c r="G34" s="63">
        <v>62</v>
      </c>
      <c r="H34" s="65">
        <v>13.612640000000001</v>
      </c>
      <c r="J34" s="61">
        <v>17</v>
      </c>
      <c r="K34" s="63">
        <v>62</v>
      </c>
      <c r="L34" s="65">
        <v>1</v>
      </c>
      <c r="N34" s="61">
        <v>17</v>
      </c>
      <c r="O34" s="63">
        <v>62</v>
      </c>
      <c r="P34" s="65">
        <v>8.5494000000000003</v>
      </c>
    </row>
    <row r="35" spans="2:16" ht="15.75" thickBot="1" x14ac:dyDescent="0.3">
      <c r="B35" s="62">
        <v>18</v>
      </c>
      <c r="C35" s="64">
        <v>62</v>
      </c>
      <c r="D35" s="66">
        <v>2.0018880000000001</v>
      </c>
      <c r="F35" s="62">
        <v>18</v>
      </c>
      <c r="G35" s="64">
        <v>62</v>
      </c>
      <c r="H35" s="66">
        <v>13.0542</v>
      </c>
      <c r="J35" s="62">
        <v>18</v>
      </c>
      <c r="K35" s="64">
        <v>62</v>
      </c>
      <c r="L35" s="66">
        <v>1</v>
      </c>
      <c r="N35" s="62">
        <v>18</v>
      </c>
      <c r="O35" s="64">
        <v>62</v>
      </c>
      <c r="P35" s="66">
        <v>10.48883</v>
      </c>
    </row>
    <row r="37" spans="2:16" ht="15.75" thickBot="1" x14ac:dyDescent="0.3">
      <c r="B37" t="s">
        <v>28</v>
      </c>
      <c r="F37" t="s">
        <v>29</v>
      </c>
      <c r="J37" t="s">
        <v>1</v>
      </c>
      <c r="N37" t="s">
        <v>30</v>
      </c>
    </row>
    <row r="38" spans="2:16" ht="27" thickBot="1" x14ac:dyDescent="0.3">
      <c r="B38" s="57" t="s">
        <v>0</v>
      </c>
      <c r="C38" s="58" t="s">
        <v>3</v>
      </c>
      <c r="D38" s="59" t="s">
        <v>32</v>
      </c>
      <c r="F38" s="57" t="s">
        <v>0</v>
      </c>
      <c r="G38" s="58" t="s">
        <v>3</v>
      </c>
      <c r="H38" s="59" t="s">
        <v>32</v>
      </c>
      <c r="J38" s="57" t="s">
        <v>0</v>
      </c>
      <c r="K38" s="58" t="s">
        <v>3</v>
      </c>
      <c r="L38" s="59" t="s">
        <v>32</v>
      </c>
      <c r="N38" s="57" t="s">
        <v>0</v>
      </c>
      <c r="O38" s="58" t="s">
        <v>3</v>
      </c>
      <c r="P38" s="59" t="s">
        <v>32</v>
      </c>
    </row>
    <row r="39" spans="2:16" x14ac:dyDescent="0.25">
      <c r="B39" s="33">
        <v>0</v>
      </c>
      <c r="C39" s="41">
        <v>62</v>
      </c>
      <c r="D39" s="60">
        <v>153.65237999999999</v>
      </c>
      <c r="F39" s="33">
        <v>0</v>
      </c>
      <c r="G39" s="41">
        <v>62</v>
      </c>
      <c r="H39" s="60">
        <v>158.01005000000001</v>
      </c>
      <c r="J39" s="33">
        <v>0</v>
      </c>
      <c r="K39" s="41">
        <v>62</v>
      </c>
      <c r="L39" s="60">
        <v>28.173375</v>
      </c>
      <c r="N39" s="33">
        <v>0</v>
      </c>
      <c r="O39" s="41">
        <v>62</v>
      </c>
      <c r="P39" s="60">
        <v>177.49906999999999</v>
      </c>
    </row>
    <row r="40" spans="2:16" x14ac:dyDescent="0.25">
      <c r="B40" s="32">
        <v>1</v>
      </c>
      <c r="C40" s="27">
        <v>62</v>
      </c>
      <c r="D40" s="55">
        <v>95.411540000000002</v>
      </c>
      <c r="F40" s="32">
        <v>1</v>
      </c>
      <c r="G40" s="27">
        <v>62</v>
      </c>
      <c r="H40" s="55">
        <v>43.908529999999999</v>
      </c>
      <c r="J40" s="32">
        <v>1</v>
      </c>
      <c r="K40" s="27">
        <v>62</v>
      </c>
      <c r="L40" s="55">
        <v>12.501150000000001</v>
      </c>
      <c r="N40" s="32">
        <v>1</v>
      </c>
      <c r="O40" s="27">
        <v>62</v>
      </c>
      <c r="P40" s="55">
        <v>67.999849999999995</v>
      </c>
    </row>
    <row r="41" spans="2:16" x14ac:dyDescent="0.25">
      <c r="B41" s="32">
        <v>2</v>
      </c>
      <c r="C41" s="27">
        <v>62</v>
      </c>
      <c r="D41" s="55">
        <v>135.78479999999999</v>
      </c>
      <c r="F41" s="32">
        <v>2</v>
      </c>
      <c r="G41" s="27">
        <v>62</v>
      </c>
      <c r="H41" s="55">
        <v>52.496929999999999</v>
      </c>
      <c r="J41" s="32">
        <v>2</v>
      </c>
      <c r="K41" s="27">
        <v>756278</v>
      </c>
      <c r="L41" s="55">
        <v>12.391540000000001</v>
      </c>
      <c r="N41" s="32">
        <v>2</v>
      </c>
      <c r="O41" s="27">
        <v>62</v>
      </c>
      <c r="P41" s="55">
        <v>89.716639999999998</v>
      </c>
    </row>
    <row r="42" spans="2:16" x14ac:dyDescent="0.25">
      <c r="B42" s="32">
        <v>3</v>
      </c>
      <c r="C42" s="27">
        <v>62</v>
      </c>
      <c r="D42" s="55">
        <v>144.21979999999999</v>
      </c>
      <c r="F42" s="32">
        <v>3</v>
      </c>
      <c r="G42" s="27">
        <v>62</v>
      </c>
      <c r="H42" s="55">
        <v>88.549679999999995</v>
      </c>
      <c r="J42" s="32">
        <v>3</v>
      </c>
      <c r="K42" s="27">
        <v>35193943</v>
      </c>
      <c r="L42" s="55">
        <v>14.767440000000001</v>
      </c>
      <c r="N42" s="32">
        <v>3</v>
      </c>
      <c r="O42" s="27">
        <v>62</v>
      </c>
      <c r="P42" s="55">
        <v>144.40469999999999</v>
      </c>
    </row>
    <row r="43" spans="2:16" x14ac:dyDescent="0.25">
      <c r="B43" s="32">
        <v>4</v>
      </c>
      <c r="C43" s="27">
        <v>62</v>
      </c>
      <c r="D43" s="55">
        <v>88.127740000000003</v>
      </c>
      <c r="F43" s="32">
        <v>4</v>
      </c>
      <c r="G43" s="27">
        <v>62</v>
      </c>
      <c r="H43" s="55">
        <v>68.957279999999997</v>
      </c>
      <c r="J43" s="32">
        <v>4</v>
      </c>
      <c r="K43" s="27">
        <v>3228706</v>
      </c>
      <c r="L43" s="55">
        <v>11.218909999999999</v>
      </c>
      <c r="N43" s="32">
        <v>4</v>
      </c>
      <c r="O43" s="27">
        <v>62</v>
      </c>
      <c r="P43" s="55">
        <v>116.8712</v>
      </c>
    </row>
    <row r="44" spans="2:16" x14ac:dyDescent="0.25">
      <c r="B44" s="32">
        <v>5</v>
      </c>
      <c r="C44" s="27">
        <v>62</v>
      </c>
      <c r="D44" s="55">
        <v>87.788089999999997</v>
      </c>
      <c r="F44" s="32">
        <v>5</v>
      </c>
      <c r="G44" s="27">
        <v>62</v>
      </c>
      <c r="H44" s="55">
        <v>48.790599999999998</v>
      </c>
      <c r="J44" s="32">
        <v>5</v>
      </c>
      <c r="K44" s="27">
        <v>807911</v>
      </c>
      <c r="L44" s="55">
        <v>9.2239409999999999</v>
      </c>
      <c r="N44" s="32">
        <v>5</v>
      </c>
      <c r="O44" s="27">
        <v>62</v>
      </c>
      <c r="P44" s="55">
        <v>68.167240000000007</v>
      </c>
    </row>
    <row r="45" spans="2:16" x14ac:dyDescent="0.25">
      <c r="B45" s="32">
        <v>6</v>
      </c>
      <c r="C45" s="27">
        <v>62</v>
      </c>
      <c r="D45" s="55">
        <v>97.596599999999995</v>
      </c>
      <c r="F45" s="32">
        <v>6</v>
      </c>
      <c r="G45" s="27">
        <v>62</v>
      </c>
      <c r="H45" s="55">
        <v>57.284820000000003</v>
      </c>
      <c r="J45" s="32">
        <v>6</v>
      </c>
      <c r="K45" s="27">
        <v>242042</v>
      </c>
      <c r="L45" s="55">
        <v>8.5944819999999993</v>
      </c>
      <c r="N45" s="32">
        <v>6</v>
      </c>
      <c r="O45" s="27">
        <v>62</v>
      </c>
      <c r="P45" s="55">
        <v>131.7903</v>
      </c>
    </row>
    <row r="46" spans="2:16" x14ac:dyDescent="0.25">
      <c r="B46" s="32">
        <v>7</v>
      </c>
      <c r="C46" s="27">
        <v>62</v>
      </c>
      <c r="D46" s="55">
        <v>46.47298</v>
      </c>
      <c r="F46" s="32">
        <v>7</v>
      </c>
      <c r="G46" s="27">
        <v>62</v>
      </c>
      <c r="H46" s="55">
        <v>43.916289999999996</v>
      </c>
      <c r="J46" s="32">
        <v>7</v>
      </c>
      <c r="K46" s="27">
        <v>286179</v>
      </c>
      <c r="L46" s="55">
        <v>3.846711</v>
      </c>
      <c r="N46" s="32">
        <v>7</v>
      </c>
      <c r="O46" s="27">
        <v>62</v>
      </c>
      <c r="P46" s="55">
        <v>57.379579999999997</v>
      </c>
    </row>
    <row r="47" spans="2:16" x14ac:dyDescent="0.25">
      <c r="B47" s="32">
        <v>8</v>
      </c>
      <c r="C47" s="27">
        <v>62</v>
      </c>
      <c r="D47" s="55">
        <v>37.091410000000003</v>
      </c>
      <c r="F47" s="32">
        <v>8</v>
      </c>
      <c r="G47" s="27">
        <v>62</v>
      </c>
      <c r="H47" s="55">
        <v>22.997340000000001</v>
      </c>
      <c r="J47" s="32">
        <v>8</v>
      </c>
      <c r="K47" s="27"/>
      <c r="L47" s="55">
        <v>2.052041</v>
      </c>
      <c r="N47" s="32">
        <v>8</v>
      </c>
      <c r="O47" s="27">
        <v>62</v>
      </c>
      <c r="P47" s="55">
        <v>36.30829</v>
      </c>
    </row>
    <row r="48" spans="2:16" x14ac:dyDescent="0.25">
      <c r="B48" s="32">
        <v>9</v>
      </c>
      <c r="C48" s="27">
        <v>62</v>
      </c>
      <c r="D48" s="55">
        <v>36.454650000000001</v>
      </c>
      <c r="F48" s="32">
        <v>9</v>
      </c>
      <c r="G48" s="27">
        <v>62</v>
      </c>
      <c r="H48" s="55">
        <v>32.443150000000003</v>
      </c>
      <c r="J48" s="32">
        <v>9</v>
      </c>
      <c r="K48" s="27">
        <v>32896</v>
      </c>
      <c r="L48" s="55">
        <v>2.1027040000000001</v>
      </c>
      <c r="N48" s="32">
        <v>9</v>
      </c>
      <c r="O48" s="27">
        <v>62</v>
      </c>
      <c r="P48" s="55">
        <v>52.452889999999996</v>
      </c>
    </row>
    <row r="49" spans="2:16" x14ac:dyDescent="0.25">
      <c r="B49" s="32">
        <v>10</v>
      </c>
      <c r="C49" s="27">
        <v>62</v>
      </c>
      <c r="D49" s="55">
        <v>23.666630000000001</v>
      </c>
      <c r="F49" s="32">
        <v>10</v>
      </c>
      <c r="G49" s="27">
        <v>62</v>
      </c>
      <c r="H49" s="55">
        <v>33.770569999999999</v>
      </c>
      <c r="J49" s="32">
        <v>10</v>
      </c>
      <c r="K49" s="27">
        <v>40477</v>
      </c>
      <c r="L49" s="55">
        <v>1.922957</v>
      </c>
      <c r="N49" s="32">
        <v>10</v>
      </c>
      <c r="O49" s="27">
        <v>62</v>
      </c>
      <c r="P49" s="55">
        <v>38.559620000000002</v>
      </c>
    </row>
    <row r="50" spans="2:16" x14ac:dyDescent="0.25">
      <c r="B50" s="61">
        <v>11</v>
      </c>
      <c r="C50" s="63">
        <v>62</v>
      </c>
      <c r="D50" s="65">
        <v>20.33276</v>
      </c>
      <c r="F50" s="61">
        <v>11</v>
      </c>
      <c r="G50" s="63">
        <v>62</v>
      </c>
      <c r="H50" s="65">
        <v>22.754770000000001</v>
      </c>
      <c r="J50" s="61">
        <v>11</v>
      </c>
      <c r="K50" s="63">
        <v>31394</v>
      </c>
      <c r="L50" s="65">
        <v>1.7687520000000001</v>
      </c>
      <c r="N50" s="61">
        <v>11</v>
      </c>
      <c r="O50" s="63">
        <v>62</v>
      </c>
      <c r="P50" s="65">
        <v>38.649839999999998</v>
      </c>
    </row>
    <row r="51" spans="2:16" x14ac:dyDescent="0.25">
      <c r="B51" s="61">
        <v>12</v>
      </c>
      <c r="C51" s="63">
        <v>62</v>
      </c>
      <c r="D51" s="65">
        <v>16.890740000000001</v>
      </c>
      <c r="F51" s="61">
        <v>12</v>
      </c>
      <c r="G51" s="63">
        <v>62</v>
      </c>
      <c r="H51" s="65">
        <v>18.519300000000001</v>
      </c>
      <c r="J51" s="61">
        <v>12</v>
      </c>
      <c r="K51" s="63">
        <v>7502</v>
      </c>
      <c r="L51" s="65">
        <v>1</v>
      </c>
      <c r="N51" s="61">
        <v>12</v>
      </c>
      <c r="O51" s="63">
        <v>62</v>
      </c>
      <c r="P51" s="65">
        <v>28.654689999999999</v>
      </c>
    </row>
    <row r="52" spans="2:16" x14ac:dyDescent="0.25">
      <c r="B52" s="61">
        <v>13</v>
      </c>
      <c r="C52" s="63">
        <v>62</v>
      </c>
      <c r="D52" s="65">
        <v>11.364100000000001</v>
      </c>
      <c r="F52" s="61">
        <v>13</v>
      </c>
      <c r="G52" s="63">
        <v>62</v>
      </c>
      <c r="H52" s="65">
        <v>19.751930000000002</v>
      </c>
      <c r="J52" s="61">
        <v>13</v>
      </c>
      <c r="K52" s="63">
        <v>16622</v>
      </c>
      <c r="L52" s="65">
        <v>1</v>
      </c>
      <c r="N52" s="61">
        <v>13</v>
      </c>
      <c r="O52" s="63">
        <v>62</v>
      </c>
      <c r="P52" s="65">
        <v>34.517600000000002</v>
      </c>
    </row>
    <row r="53" spans="2:16" x14ac:dyDescent="0.25">
      <c r="B53" s="61">
        <v>14</v>
      </c>
      <c r="C53" s="63">
        <v>62</v>
      </c>
      <c r="D53" s="65">
        <v>7.7236739999999999</v>
      </c>
      <c r="F53" s="61">
        <v>14</v>
      </c>
      <c r="G53" s="63">
        <v>62</v>
      </c>
      <c r="H53" s="65">
        <v>16.934830000000002</v>
      </c>
      <c r="J53" s="61">
        <v>14</v>
      </c>
      <c r="K53" s="63">
        <v>6647</v>
      </c>
      <c r="L53" s="65">
        <v>1</v>
      </c>
      <c r="N53" s="61">
        <v>14</v>
      </c>
      <c r="O53" s="63">
        <v>62</v>
      </c>
      <c r="P53" s="65">
        <v>23.631550000000001</v>
      </c>
    </row>
    <row r="54" spans="2:16" x14ac:dyDescent="0.25">
      <c r="B54" s="61">
        <v>15</v>
      </c>
      <c r="C54" s="63">
        <v>62</v>
      </c>
      <c r="D54" s="65">
        <v>5.882066</v>
      </c>
      <c r="F54" s="61">
        <v>15</v>
      </c>
      <c r="G54" s="63">
        <v>62</v>
      </c>
      <c r="H54" s="65">
        <v>10.77155</v>
      </c>
      <c r="J54" s="61">
        <v>15</v>
      </c>
      <c r="K54" s="63">
        <v>46117</v>
      </c>
      <c r="L54" s="65">
        <v>1</v>
      </c>
      <c r="N54" s="61">
        <v>15</v>
      </c>
      <c r="O54" s="63">
        <v>62</v>
      </c>
      <c r="P54" s="65">
        <v>19.83362</v>
      </c>
    </row>
    <row r="55" spans="2:16" x14ac:dyDescent="0.25">
      <c r="B55" s="61">
        <v>16</v>
      </c>
      <c r="C55" s="63">
        <v>62</v>
      </c>
      <c r="D55" s="65">
        <v>6.110487</v>
      </c>
      <c r="F55" s="61">
        <v>16</v>
      </c>
      <c r="G55" s="63">
        <v>62</v>
      </c>
      <c r="H55" s="65">
        <v>14.85263</v>
      </c>
      <c r="J55" s="61">
        <v>16</v>
      </c>
      <c r="K55" s="63">
        <v>21357</v>
      </c>
      <c r="L55" s="65">
        <v>1</v>
      </c>
      <c r="N55" s="61">
        <v>16</v>
      </c>
      <c r="O55" s="63">
        <v>62</v>
      </c>
      <c r="P55" s="65">
        <v>19.46434</v>
      </c>
    </row>
    <row r="56" spans="2:16" x14ac:dyDescent="0.25">
      <c r="B56" s="61">
        <v>17</v>
      </c>
      <c r="C56" s="63">
        <v>62</v>
      </c>
      <c r="D56" s="65">
        <v>4.2342930000000001</v>
      </c>
      <c r="F56" s="61">
        <v>17</v>
      </c>
      <c r="G56" s="63">
        <v>62</v>
      </c>
      <c r="H56" s="65">
        <v>14.99761</v>
      </c>
      <c r="J56" s="61">
        <v>17</v>
      </c>
      <c r="K56" s="63">
        <v>55828</v>
      </c>
      <c r="L56" s="65">
        <v>1</v>
      </c>
      <c r="N56" s="61">
        <v>17</v>
      </c>
      <c r="O56" s="63">
        <v>62</v>
      </c>
      <c r="P56" s="65">
        <v>26.863</v>
      </c>
    </row>
    <row r="57" spans="2:16" ht="15.75" thickBot="1" x14ac:dyDescent="0.3">
      <c r="B57" s="62">
        <v>18</v>
      </c>
      <c r="C57" s="64">
        <v>62</v>
      </c>
      <c r="D57" s="66">
        <v>3.835483</v>
      </c>
      <c r="F57" s="62">
        <v>18</v>
      </c>
      <c r="G57" s="64">
        <v>62</v>
      </c>
      <c r="H57" s="66">
        <v>13.16919</v>
      </c>
      <c r="J57" s="61">
        <v>18</v>
      </c>
      <c r="K57" s="63">
        <v>34073</v>
      </c>
      <c r="L57" s="65">
        <v>1</v>
      </c>
      <c r="N57" s="62">
        <v>18</v>
      </c>
      <c r="O57" s="64">
        <v>62</v>
      </c>
      <c r="P57" s="66">
        <v>28.437819999999999</v>
      </c>
    </row>
    <row r="58" spans="2:16" x14ac:dyDescent="0.25">
      <c r="J58" s="67">
        <v>19</v>
      </c>
      <c r="K58" s="63">
        <v>913</v>
      </c>
      <c r="L58" s="65">
        <v>1</v>
      </c>
    </row>
    <row r="59" spans="2:16" ht="15.75" thickBot="1" x14ac:dyDescent="0.3">
      <c r="J59" s="68">
        <v>20</v>
      </c>
      <c r="K59" s="64">
        <v>62</v>
      </c>
      <c r="L59" s="66">
        <v>1</v>
      </c>
    </row>
  </sheetData>
  <mergeCells count="1">
    <mergeCell ref="AD2:AN2"/>
  </mergeCells>
  <pageMargins left="0.7" right="0.7" top="0.75" bottom="0.75" header="0.3" footer="0.3"/>
  <pageSetup paperSize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79A3B-A05B-4477-A448-8E0417081AA8}">
  <dimension ref="A1:H10"/>
  <sheetViews>
    <sheetView workbookViewId="0">
      <selection activeCell="I18" sqref="I18"/>
    </sheetView>
  </sheetViews>
  <sheetFormatPr defaultRowHeight="15" x14ac:dyDescent="0.25"/>
  <cols>
    <col min="2" max="3" width="13.28515625" customWidth="1"/>
    <col min="4" max="4" width="6.42578125" customWidth="1"/>
    <col min="6" max="6" width="19.28515625" style="9" customWidth="1"/>
    <col min="7" max="8" width="11.85546875" style="9" customWidth="1"/>
  </cols>
  <sheetData>
    <row r="1" spans="1:8" ht="15.75" thickBot="1" x14ac:dyDescent="0.3">
      <c r="A1" s="50" t="s">
        <v>41</v>
      </c>
      <c r="B1" s="70" t="s">
        <v>32</v>
      </c>
      <c r="C1" s="46"/>
      <c r="D1" s="9"/>
      <c r="E1" s="50" t="s">
        <v>48</v>
      </c>
      <c r="G1" s="72" t="s">
        <v>47</v>
      </c>
      <c r="H1" s="73"/>
    </row>
    <row r="2" spans="1:8" ht="15.75" thickBot="1" x14ac:dyDescent="0.3">
      <c r="B2" s="29" t="s">
        <v>39</v>
      </c>
      <c r="C2" s="12" t="s">
        <v>40</v>
      </c>
      <c r="D2" s="74"/>
      <c r="F2" s="8"/>
      <c r="G2" s="29" t="s">
        <v>39</v>
      </c>
      <c r="H2" s="30" t="s">
        <v>42</v>
      </c>
    </row>
    <row r="3" spans="1:8" x14ac:dyDescent="0.25">
      <c r="B3" s="36">
        <v>37.299999999999997</v>
      </c>
      <c r="C3" s="42">
        <v>18.600000000000001</v>
      </c>
      <c r="D3" s="37"/>
      <c r="F3" s="33" t="s">
        <v>43</v>
      </c>
      <c r="G3" s="33">
        <v>10</v>
      </c>
      <c r="H3" s="34">
        <v>6</v>
      </c>
    </row>
    <row r="4" spans="1:8" x14ac:dyDescent="0.25">
      <c r="B4" s="36">
        <v>38.6</v>
      </c>
      <c r="C4" s="42">
        <v>50.079622000000001</v>
      </c>
      <c r="D4" s="37"/>
      <c r="F4" s="32" t="s">
        <v>44</v>
      </c>
      <c r="G4" s="32">
        <v>3</v>
      </c>
      <c r="H4" s="23">
        <v>8</v>
      </c>
    </row>
    <row r="5" spans="1:8" x14ac:dyDescent="0.25">
      <c r="B5" s="36">
        <v>28.173375</v>
      </c>
      <c r="C5" s="42">
        <v>100.48508</v>
      </c>
      <c r="D5" s="37"/>
      <c r="F5" s="32" t="s">
        <v>45</v>
      </c>
      <c r="G5" s="32">
        <v>3</v>
      </c>
      <c r="H5" s="23">
        <v>2</v>
      </c>
    </row>
    <row r="6" spans="1:8" ht="15.75" thickBot="1" x14ac:dyDescent="0.3">
      <c r="B6" s="36"/>
      <c r="C6" s="42">
        <v>117.16857</v>
      </c>
      <c r="D6" s="37"/>
      <c r="F6" s="38" t="s">
        <v>46</v>
      </c>
      <c r="G6" s="38">
        <v>0</v>
      </c>
      <c r="H6" s="26">
        <v>6</v>
      </c>
    </row>
    <row r="7" spans="1:8" x14ac:dyDescent="0.25">
      <c r="B7" s="36"/>
      <c r="C7" s="42">
        <v>143.42353</v>
      </c>
      <c r="D7" s="37"/>
    </row>
    <row r="8" spans="1:8" x14ac:dyDescent="0.25">
      <c r="B8" s="36"/>
      <c r="C8" s="42">
        <v>153.65237999999999</v>
      </c>
      <c r="D8" s="37"/>
    </row>
    <row r="9" spans="1:8" x14ac:dyDescent="0.25">
      <c r="B9" s="36"/>
      <c r="C9" s="42">
        <v>158.01005000000001</v>
      </c>
      <c r="D9" s="37"/>
    </row>
    <row r="10" spans="1:8" ht="15.75" thickBot="1" x14ac:dyDescent="0.3">
      <c r="B10" s="39"/>
      <c r="C10" s="71">
        <v>177.49906999999999</v>
      </c>
      <c r="D10" s="37"/>
    </row>
  </sheetData>
  <mergeCells count="2">
    <mergeCell ref="B1:C1"/>
    <mergeCell ref="G1:H1"/>
  </mergeCells>
  <pageMargins left="0.7" right="0.7" top="0.75" bottom="0.75" header="0.3" footer="0.3"/>
  <pageSetup paperSize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17A19-D0A8-4651-A2D4-BE02F8B54CFD}">
  <dimension ref="B1:C7"/>
  <sheetViews>
    <sheetView workbookViewId="0">
      <selection activeCell="G10" sqref="G10"/>
    </sheetView>
  </sheetViews>
  <sheetFormatPr defaultRowHeight="15" x14ac:dyDescent="0.25"/>
  <cols>
    <col min="2" max="2" width="10.28515625" style="9" customWidth="1"/>
    <col min="3" max="3" width="13.140625" style="9" customWidth="1"/>
  </cols>
  <sheetData>
    <row r="1" spans="2:3" ht="15.75" thickBot="1" x14ac:dyDescent="0.3"/>
    <row r="2" spans="2:3" ht="30.75" thickBot="1" x14ac:dyDescent="0.3">
      <c r="B2" s="75" t="s">
        <v>50</v>
      </c>
      <c r="C2" s="76" t="s">
        <v>49</v>
      </c>
    </row>
    <row r="3" spans="2:3" x14ac:dyDescent="0.25">
      <c r="B3" s="61">
        <v>0.625</v>
      </c>
      <c r="C3" s="63">
        <f>0/8</f>
        <v>0</v>
      </c>
    </row>
    <row r="4" spans="2:3" x14ac:dyDescent="0.25">
      <c r="B4" s="61">
        <v>10</v>
      </c>
      <c r="C4" s="63">
        <f>1/8</f>
        <v>0.125</v>
      </c>
    </row>
    <row r="5" spans="2:3" x14ac:dyDescent="0.25">
      <c r="B5" s="61">
        <v>30</v>
      </c>
      <c r="C5" s="63">
        <f>3/8</f>
        <v>0.375</v>
      </c>
    </row>
    <row r="6" spans="2:3" x14ac:dyDescent="0.25">
      <c r="B6" s="61">
        <v>100</v>
      </c>
      <c r="C6" s="63">
        <f>4/8</f>
        <v>0.5</v>
      </c>
    </row>
    <row r="7" spans="2:3" ht="15.75" thickBot="1" x14ac:dyDescent="0.3">
      <c r="B7" s="62">
        <v>100</v>
      </c>
      <c r="C7" s="64">
        <f>6/8</f>
        <v>0.75</v>
      </c>
    </row>
  </sheetData>
  <pageMargins left="0.7" right="0.7" top="0.75" bottom="0.75" header="0.3" footer="0.3"/>
  <pageSetup paperSize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D0BBE-7682-4DDB-96A0-F588A196691E}">
  <dimension ref="B1:C12"/>
  <sheetViews>
    <sheetView workbookViewId="0">
      <selection activeCell="L14" sqref="L14"/>
    </sheetView>
  </sheetViews>
  <sheetFormatPr defaultRowHeight="15" x14ac:dyDescent="0.25"/>
  <cols>
    <col min="2" max="3" width="17" style="9" customWidth="1"/>
  </cols>
  <sheetData>
    <row r="1" spans="2:3" ht="15.75" thickBot="1" x14ac:dyDescent="0.3">
      <c r="B1" s="72" t="s">
        <v>52</v>
      </c>
      <c r="C1" s="77"/>
    </row>
    <row r="2" spans="2:3" ht="15.75" thickBot="1" x14ac:dyDescent="0.3">
      <c r="B2" s="29" t="s">
        <v>43</v>
      </c>
      <c r="C2" s="12" t="s">
        <v>51</v>
      </c>
    </row>
    <row r="3" spans="2:3" x14ac:dyDescent="0.25">
      <c r="B3" s="61">
        <v>49921988</v>
      </c>
      <c r="C3" s="63">
        <v>299412</v>
      </c>
    </row>
    <row r="4" spans="2:3" x14ac:dyDescent="0.25">
      <c r="B4" s="61">
        <v>5305523</v>
      </c>
      <c r="C4" s="63">
        <v>1140343</v>
      </c>
    </row>
    <row r="5" spans="2:3" x14ac:dyDescent="0.25">
      <c r="B5" s="61">
        <v>8992286</v>
      </c>
      <c r="C5" s="63">
        <v>35193943</v>
      </c>
    </row>
    <row r="6" spans="2:3" x14ac:dyDescent="0.25">
      <c r="B6" s="61">
        <v>8642624</v>
      </c>
      <c r="C6" s="63"/>
    </row>
    <row r="7" spans="2:3" x14ac:dyDescent="0.25">
      <c r="B7" s="61">
        <v>675454</v>
      </c>
      <c r="C7" s="63"/>
    </row>
    <row r="8" spans="2:3" x14ac:dyDescent="0.25">
      <c r="B8" s="61">
        <v>4521804</v>
      </c>
      <c r="C8" s="63"/>
    </row>
    <row r="9" spans="2:3" x14ac:dyDescent="0.25">
      <c r="B9" s="61">
        <v>42128026</v>
      </c>
      <c r="C9" s="63"/>
    </row>
    <row r="10" spans="2:3" x14ac:dyDescent="0.25">
      <c r="B10" s="61">
        <v>54213553</v>
      </c>
      <c r="C10" s="63"/>
    </row>
    <row r="11" spans="2:3" x14ac:dyDescent="0.25">
      <c r="B11" s="61">
        <v>14688468</v>
      </c>
      <c r="C11" s="63"/>
    </row>
    <row r="12" spans="2:3" ht="15.75" thickBot="1" x14ac:dyDescent="0.3">
      <c r="B12" s="62">
        <v>11429041</v>
      </c>
      <c r="C12" s="64"/>
    </row>
  </sheetData>
  <mergeCells count="1">
    <mergeCell ref="B1:C1"/>
  </mergeCells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Supplementary Fig 1</vt:lpstr>
      <vt:lpstr>Supplementary Fig 2</vt:lpstr>
    </vt:vector>
  </TitlesOfParts>
  <Company>Gilead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Elena</cp:lastModifiedBy>
  <cp:lastPrinted>2023-04-13T18:32:36Z</cp:lastPrinted>
  <dcterms:created xsi:type="dcterms:W3CDTF">2023-04-13T15:54:18Z</dcterms:created>
  <dcterms:modified xsi:type="dcterms:W3CDTF">2023-04-14T22:4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18c1083-8924-401d-97ae-40f5eed0fcd8_Enabled">
    <vt:lpwstr>true</vt:lpwstr>
  </property>
  <property fmtid="{D5CDD505-2E9C-101B-9397-08002B2CF9AE}" pid="3" name="MSIP_Label_418c1083-8924-401d-97ae-40f5eed0fcd8_SetDate">
    <vt:lpwstr>2023-04-13T15:54:19Z</vt:lpwstr>
  </property>
  <property fmtid="{D5CDD505-2E9C-101B-9397-08002B2CF9AE}" pid="4" name="MSIP_Label_418c1083-8924-401d-97ae-40f5eed0fcd8_Method">
    <vt:lpwstr>Standard</vt:lpwstr>
  </property>
  <property fmtid="{D5CDD505-2E9C-101B-9397-08002B2CF9AE}" pid="5" name="MSIP_Label_418c1083-8924-401d-97ae-40f5eed0fcd8_Name">
    <vt:lpwstr>418c1083-8924-401d-97ae-40f5eed0fcd8</vt:lpwstr>
  </property>
  <property fmtid="{D5CDD505-2E9C-101B-9397-08002B2CF9AE}" pid="6" name="MSIP_Label_418c1083-8924-401d-97ae-40f5eed0fcd8_SiteId">
    <vt:lpwstr>a5a8bcaa-3292-41e6-b735-5e8b21f4dbfd</vt:lpwstr>
  </property>
  <property fmtid="{D5CDD505-2E9C-101B-9397-08002B2CF9AE}" pid="7" name="MSIP_Label_418c1083-8924-401d-97ae-40f5eed0fcd8_ActionId">
    <vt:lpwstr>0e703f8e-a889-4651-8917-409ad9408801</vt:lpwstr>
  </property>
  <property fmtid="{D5CDD505-2E9C-101B-9397-08002B2CF9AE}" pid="8" name="MSIP_Label_418c1083-8924-401d-97ae-40f5eed0fcd8_ContentBits">
    <vt:lpwstr>0</vt:lpwstr>
  </property>
</Properties>
</file>